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Y:\Projects\hippocampus_clean\manuscript\Hippocampus_MS_SciRep\Resubmit03\"/>
    </mc:Choice>
  </mc:AlternateContent>
  <bookViews>
    <workbookView xWindow="0" yWindow="0" windowWidth="25200" windowHeight="11985" activeTab="1"/>
  </bookViews>
  <sheets>
    <sheet name="Metabolomics_data" sheetId="1" r:id="rId1"/>
    <sheet name="Western_blot_data" sheetId="4" r:id="rId2"/>
  </sheets>
  <calcPr calcId="152511"/>
</workbook>
</file>

<file path=xl/calcChain.xml><?xml version="1.0" encoding="utf-8"?>
<calcChain xmlns="http://schemas.openxmlformats.org/spreadsheetml/2006/main">
  <c r="E48" i="4" l="1"/>
  <c r="F48" i="4" s="1"/>
  <c r="E47" i="4"/>
  <c r="E46" i="4"/>
  <c r="F46" i="4" s="1"/>
  <c r="E45" i="4"/>
  <c r="F44" i="4"/>
  <c r="E44" i="4"/>
  <c r="E43" i="4"/>
  <c r="L42" i="4"/>
  <c r="E42" i="4"/>
  <c r="F42" i="4" s="1"/>
  <c r="L41" i="4"/>
  <c r="M42" i="4" s="1"/>
  <c r="E41" i="4"/>
  <c r="L40" i="4"/>
  <c r="M40" i="4" s="1"/>
  <c r="E40" i="4"/>
  <c r="F40" i="4" s="1"/>
  <c r="O40" i="4" s="1"/>
  <c r="L39" i="4"/>
  <c r="E39" i="4"/>
  <c r="L38" i="4"/>
  <c r="M38" i="4" s="1"/>
  <c r="F38" i="4"/>
  <c r="O38" i="4" s="1"/>
  <c r="E38" i="4"/>
  <c r="L37" i="4"/>
  <c r="E37" i="4"/>
  <c r="F33" i="4"/>
  <c r="E33" i="4"/>
  <c r="E32" i="4"/>
  <c r="E31" i="4"/>
  <c r="F31" i="4" s="1"/>
  <c r="E30" i="4"/>
  <c r="E29" i="4"/>
  <c r="F29" i="4" s="1"/>
  <c r="E28" i="4"/>
  <c r="E27" i="4"/>
  <c r="F27" i="4" s="1"/>
  <c r="E26" i="4"/>
  <c r="F25" i="4"/>
  <c r="E25" i="4"/>
  <c r="E24" i="4"/>
  <c r="E23" i="4"/>
  <c r="F23" i="4" s="1"/>
  <c r="E22" i="4"/>
  <c r="E21" i="4"/>
  <c r="F21" i="4" s="1"/>
  <c r="E20" i="4"/>
  <c r="E16" i="4"/>
  <c r="F16" i="4" s="1"/>
  <c r="E15" i="4"/>
  <c r="F14" i="4"/>
  <c r="E14" i="4"/>
  <c r="E13" i="4"/>
  <c r="E12" i="4"/>
  <c r="F12" i="4" s="1"/>
  <c r="E11" i="4"/>
  <c r="E10" i="4"/>
  <c r="F10" i="4" s="1"/>
  <c r="E9" i="4"/>
  <c r="E8" i="4"/>
  <c r="F8" i="4" s="1"/>
  <c r="E7" i="4"/>
  <c r="F6" i="4"/>
  <c r="E6" i="4"/>
  <c r="E5" i="4"/>
  <c r="E4" i="4"/>
  <c r="F4" i="4" s="1"/>
  <c r="E3" i="4"/>
  <c r="O42" i="4" l="1"/>
</calcChain>
</file>

<file path=xl/sharedStrings.xml><?xml version="1.0" encoding="utf-8"?>
<sst xmlns="http://schemas.openxmlformats.org/spreadsheetml/2006/main" count="706" uniqueCount="256">
  <si>
    <t>Name</t>
  </si>
  <si>
    <t>Class</t>
  </si>
  <si>
    <t>Sub-class</t>
  </si>
  <si>
    <t>Mode/Phase</t>
  </si>
  <si>
    <t>P value</t>
  </si>
  <si>
    <t>95%CI_low</t>
  </si>
  <si>
    <t>95%CI_hgh</t>
  </si>
  <si>
    <t>mode_C57</t>
  </si>
  <si>
    <t>mode_pal</t>
  </si>
  <si>
    <t>estimate</t>
  </si>
  <si>
    <t>RSD_QCs</t>
  </si>
  <si>
    <t>statistical test</t>
  </si>
  <si>
    <t>Formula (neutral)</t>
  </si>
  <si>
    <t>Ion for reported reintegration</t>
  </si>
  <si>
    <t>Retention Time</t>
  </si>
  <si>
    <t>Observed m/z (average of 6 QCs)</t>
  </si>
  <si>
    <t>Theoretical mass</t>
  </si>
  <si>
    <t>delta mz (mDa)</t>
  </si>
  <si>
    <t>m/z QC1</t>
  </si>
  <si>
    <t>m/z QC2</t>
  </si>
  <si>
    <t>m/z QC3</t>
  </si>
  <si>
    <t>m/z QC4</t>
  </si>
  <si>
    <t>m/z QC5</t>
  </si>
  <si>
    <t>m/z QC6</t>
  </si>
  <si>
    <t>promilCV</t>
  </si>
  <si>
    <t>KEGG</t>
  </si>
  <si>
    <t>standard</t>
  </si>
  <si>
    <t>remarks</t>
  </si>
  <si>
    <t>MS frags of reported mode</t>
  </si>
  <si>
    <t>MSE frags frags of reported mode</t>
  </si>
  <si>
    <t>Adenosine</t>
  </si>
  <si>
    <t>Polars</t>
  </si>
  <si>
    <t>Nucleosides</t>
  </si>
  <si>
    <t>Pos/Aq</t>
  </si>
  <si>
    <t>Two Sample t-test</t>
  </si>
  <si>
    <t>C10H13N5O4</t>
  </si>
  <si>
    <t>[M+H]+</t>
  </si>
  <si>
    <t>C00212</t>
  </si>
  <si>
    <t>yes</t>
  </si>
  <si>
    <t>No Frags, no parent in NEG</t>
  </si>
  <si>
    <t>AMP</t>
  </si>
  <si>
    <t>Nucleotides</t>
  </si>
  <si>
    <t>Neg/Aq</t>
  </si>
  <si>
    <t>C10H14N5O7P</t>
  </si>
  <si>
    <t>[M-H]-</t>
  </si>
  <si>
    <t>C00020</t>
  </si>
  <si>
    <t>In pos at 348.07, frag at 136.062</t>
  </si>
  <si>
    <t>Arginine</t>
  </si>
  <si>
    <t>Amino acids</t>
  </si>
  <si>
    <t>C6H14N4O2</t>
  </si>
  <si>
    <t>C00062</t>
  </si>
  <si>
    <t>Aspartate</t>
  </si>
  <si>
    <t>C4H7NO4</t>
  </si>
  <si>
    <t>C00049</t>
  </si>
  <si>
    <t>Choline</t>
  </si>
  <si>
    <t>Lipid drvs</t>
  </si>
  <si>
    <t>C5H13NO+</t>
  </si>
  <si>
    <t>[M]+</t>
  </si>
  <si>
    <t>C00114</t>
  </si>
  <si>
    <t>FA(20:4)</t>
  </si>
  <si>
    <t>Lipids</t>
  </si>
  <si>
    <t>FFA</t>
  </si>
  <si>
    <t>C20H32O2</t>
  </si>
  <si>
    <t>C00219</t>
  </si>
  <si>
    <t>FA(22:6)</t>
  </si>
  <si>
    <t>C22H32O2</t>
  </si>
  <si>
    <t>C06429</t>
  </si>
  <si>
    <t>no</t>
  </si>
  <si>
    <t>Glutamate</t>
  </si>
  <si>
    <t>C5H9NO4</t>
  </si>
  <si>
    <t>C00025</t>
  </si>
  <si>
    <t>Possible frags in POS at 130.0507, no parent</t>
  </si>
  <si>
    <t>Glutamine</t>
  </si>
  <si>
    <t>Wilcoxon rank sum test</t>
  </si>
  <si>
    <t>C5H10N2O3</t>
  </si>
  <si>
    <t>C00064</t>
  </si>
  <si>
    <t>GMP</t>
  </si>
  <si>
    <t>C10H14N5O8P</t>
  </si>
  <si>
    <t>C00144</t>
  </si>
  <si>
    <t>Possible frag POS at 152 ,parent at 364.0658</t>
  </si>
  <si>
    <t>none</t>
  </si>
  <si>
    <t>GPC</t>
  </si>
  <si>
    <t>C8H20NO6P</t>
  </si>
  <si>
    <t>C00670 </t>
  </si>
  <si>
    <t xml:space="preserve">NEG fragment at 242.0800 (previously confused with cytosine at 242.0777)!!, Frag POS 104.108 and 184.074 have overlap with phosphocholine. </t>
  </si>
  <si>
    <t>GPE</t>
  </si>
  <si>
    <t xml:space="preserve"> C5H14NO6P</t>
  </si>
  <si>
    <t>C01233</t>
  </si>
  <si>
    <t>Glycerylphosphorylethanolamine</t>
  </si>
  <si>
    <t>GSH</t>
  </si>
  <si>
    <t>AA drvs</t>
  </si>
  <si>
    <t>Welch Two Sample t-test</t>
  </si>
  <si>
    <t>C10H17N3O6S</t>
  </si>
  <si>
    <t>C00051</t>
  </si>
  <si>
    <t>Frag POS 179.049, 233.06 parent at 308.091</t>
  </si>
  <si>
    <t>GSSG</t>
  </si>
  <si>
    <t>C20H32N6O12S2</t>
  </si>
  <si>
    <t>C00127</t>
  </si>
  <si>
    <t>Guanosine</t>
  </si>
  <si>
    <t>C10H13N5O5</t>
  </si>
  <si>
    <t>C00387</t>
  </si>
  <si>
    <t>Frag POS 152.0572, parent at 284.0999</t>
  </si>
  <si>
    <t>Histidine</t>
  </si>
  <si>
    <t>C6H9N3O2</t>
  </si>
  <si>
    <t>C00135</t>
  </si>
  <si>
    <t>Possible frag in POS at 110.0721</t>
  </si>
  <si>
    <t>IMP</t>
  </si>
  <si>
    <t>C10H13N4O8P</t>
  </si>
  <si>
    <t>C00130</t>
  </si>
  <si>
    <t>QC masses with peak seperation of 0.001 Da in stead of automatic. Parent + Na at 371.0371</t>
  </si>
  <si>
    <t>Inosine</t>
  </si>
  <si>
    <t>C10H12N4O5</t>
  </si>
  <si>
    <t>C00294</t>
  </si>
  <si>
    <t>Frag POS 137.0464, parent at 269.089</t>
  </si>
  <si>
    <t>Leu/Ile</t>
  </si>
  <si>
    <t>C6H13NO2</t>
  </si>
  <si>
    <t>C00123/C00407</t>
  </si>
  <si>
    <t>No frags in NEG</t>
  </si>
  <si>
    <t>LPC(14:0)</t>
  </si>
  <si>
    <t>LPC</t>
  </si>
  <si>
    <t>C22H46NO7P</t>
  </si>
  <si>
    <t>C04233</t>
  </si>
  <si>
    <t>Confirmed by chemical standard; neutral loss 183; acyl-frag in MSE neg at 227.009</t>
  </si>
  <si>
    <t>Pos/Org</t>
  </si>
  <si>
    <t>LPC(16:0)</t>
  </si>
  <si>
    <t>C24H50NO7P</t>
  </si>
  <si>
    <t>Neutral loss 183; FA-adduct in neg at 540.33; -CH2 in neg at 480.3084</t>
  </si>
  <si>
    <t>LPC(16:2)</t>
  </si>
  <si>
    <t>C24H46NO7P</t>
  </si>
  <si>
    <t>acyl-frag in MSE neg at 251.20165</t>
  </si>
  <si>
    <t>LPC(18:0)</t>
  </si>
  <si>
    <t>C26H54NO7P</t>
  </si>
  <si>
    <t>Confirmed by chemical standard; acyl-frag in neg at 283.264; FA-adduct in neg at 568.361</t>
  </si>
  <si>
    <t>LPC(18:1)</t>
  </si>
  <si>
    <t>C26H52NO7P</t>
  </si>
  <si>
    <t>acyl-frag in neg at 281.2481; FA-adduct in neg at 566.346; -CH2 in neg at 506.3239</t>
  </si>
  <si>
    <t>LPC(18:2)</t>
  </si>
  <si>
    <t>C26H50NO7P</t>
  </si>
  <si>
    <t>LPC(20:3)</t>
  </si>
  <si>
    <t>C28H52NO7P</t>
  </si>
  <si>
    <t>LPC(20:4)</t>
  </si>
  <si>
    <t>C28H50NO7P</t>
  </si>
  <si>
    <t>Neutral loss 183</t>
  </si>
  <si>
    <t>LPC(22:6)</t>
  </si>
  <si>
    <t>C30H50NO7P</t>
  </si>
  <si>
    <t>acyl-frag in neg at 327.232</t>
  </si>
  <si>
    <t>LPE(14:0)</t>
  </si>
  <si>
    <t>LPE</t>
  </si>
  <si>
    <t>C19H40NO7P</t>
  </si>
  <si>
    <t>LPE(16:0)</t>
  </si>
  <si>
    <t>C21H44NO7P</t>
  </si>
  <si>
    <t>acyl-frag in MSE</t>
  </si>
  <si>
    <t>Neg/Org</t>
  </si>
  <si>
    <t>acyl-frag in MSE; neutral loss 141 in pos 313.274</t>
  </si>
  <si>
    <t>LPE(16:1)</t>
  </si>
  <si>
    <t>C21H42NO7P</t>
  </si>
  <si>
    <t>LPE(18:0)</t>
  </si>
  <si>
    <t>C23H48NO7P</t>
  </si>
  <si>
    <t>C04438</t>
  </si>
  <si>
    <t>Confirmed by chemical standard</t>
  </si>
  <si>
    <t>LPE(18:1)</t>
  </si>
  <si>
    <t>C23H46NO7P</t>
  </si>
  <si>
    <t>LPE(20:4)</t>
  </si>
  <si>
    <t>C25H44NO7P</t>
  </si>
  <si>
    <t>acyl-frag</t>
  </si>
  <si>
    <t>no species at 5.83 deteceted</t>
  </si>
  <si>
    <t>LPE(22:6)</t>
  </si>
  <si>
    <t>C27H44NO7P</t>
  </si>
  <si>
    <t>neutral loss 141 in pos 385.2747</t>
  </si>
  <si>
    <t>no species at 5.81 detected, neutral loss 141 in pos 385.2747</t>
  </si>
  <si>
    <t>LPG(16:0)</t>
  </si>
  <si>
    <t>LPG</t>
  </si>
  <si>
    <t>C22H45O9P</t>
  </si>
  <si>
    <t>C18126 </t>
  </si>
  <si>
    <t>LPG(18:1)</t>
  </si>
  <si>
    <t>C24H47O9P</t>
  </si>
  <si>
    <t>LPG(20:4)</t>
  </si>
  <si>
    <t>C26H45O9P</t>
  </si>
  <si>
    <t>LPG(22:6)</t>
  </si>
  <si>
    <t>C28H45O9P</t>
  </si>
  <si>
    <t>LPS(16:0)</t>
  </si>
  <si>
    <t>LPS</t>
  </si>
  <si>
    <t>C22H44NPO9</t>
  </si>
  <si>
    <t>LPS(18:0)</t>
  </si>
  <si>
    <t>C24H48NPO9</t>
  </si>
  <si>
    <t xml:space="preserve">C05974   </t>
  </si>
  <si>
    <t>LPS(18:1)</t>
  </si>
  <si>
    <t>C24H46NPO9</t>
  </si>
  <si>
    <t>LPS(22:6)</t>
  </si>
  <si>
    <t>C28H44NO9P</t>
  </si>
  <si>
    <t>Lysine</t>
  </si>
  <si>
    <t>C6H14N2O2</t>
  </si>
  <si>
    <t>C00047</t>
  </si>
  <si>
    <t>Possible frags in POS at 84.0819 and 130.087, no parent</t>
  </si>
  <si>
    <t>Methionine</t>
  </si>
  <si>
    <t>C5H11NO2S</t>
  </si>
  <si>
    <t>C00073</t>
  </si>
  <si>
    <t>fragments 133 and 104 have low mass error</t>
  </si>
  <si>
    <t>MTA</t>
  </si>
  <si>
    <t>NS drvs</t>
  </si>
  <si>
    <t>C11H15N5O3S</t>
  </si>
  <si>
    <t xml:space="preserve">C00170  </t>
  </si>
  <si>
    <t>No detection in NEG</t>
  </si>
  <si>
    <t>NAA</t>
  </si>
  <si>
    <t>C6H9NO5</t>
  </si>
  <si>
    <t xml:space="preserve">C01042  </t>
  </si>
  <si>
    <t>NAAG</t>
  </si>
  <si>
    <t>C11H16N2O8</t>
  </si>
  <si>
    <t>C12270</t>
  </si>
  <si>
    <t>Phenylalanine</t>
  </si>
  <si>
    <t>C9H11NO2</t>
  </si>
  <si>
    <t>C00079</t>
  </si>
  <si>
    <t>Frags in POS: 103.0549, 120.0816, 131.0499. Parent POS at 166.0865</t>
  </si>
  <si>
    <t>Phosphocholine</t>
  </si>
  <si>
    <t>C5H14NO4P</t>
  </si>
  <si>
    <t>C00588</t>
  </si>
  <si>
    <t>Possible POS frags at 60.813, 84.0449 and 125.0003 but overlap with other metabolites</t>
  </si>
  <si>
    <t>Proline</t>
  </si>
  <si>
    <t>C5H9NO2</t>
  </si>
  <si>
    <t>C00148</t>
  </si>
  <si>
    <t>Other 116/70 peaks at 2.00' originate from Pro-Pro dipeptide at 213.124</t>
  </si>
  <si>
    <t>SAMe</t>
  </si>
  <si>
    <t>C15H22N6O5S+</t>
  </si>
  <si>
    <t>C00019</t>
  </si>
  <si>
    <t>Serine</t>
  </si>
  <si>
    <t>C3H7NO3</t>
  </si>
  <si>
    <t>C00065</t>
  </si>
  <si>
    <t>Tryptophan</t>
  </si>
  <si>
    <t>C11H12N2O2</t>
  </si>
  <si>
    <t>C00078</t>
  </si>
  <si>
    <t>Frags in POS at 188.078, 159.0918, 146.0605, 144.0811, 188.0654</t>
  </si>
  <si>
    <t>Tyrosine</t>
  </si>
  <si>
    <t>C9H11NO3</t>
  </si>
  <si>
    <t>C00082</t>
  </si>
  <si>
    <t>Possibel parent NEG at 180.0642 (-1.9 mDa), low intensity</t>
  </si>
  <si>
    <t>UMP</t>
  </si>
  <si>
    <t>C9H13N2O9P</t>
  </si>
  <si>
    <t>C00299</t>
  </si>
  <si>
    <t>Possible frag POS at 113. MSE fragment at 211 shared with other monophosphates</t>
  </si>
  <si>
    <t>Uridine</t>
  </si>
  <si>
    <t>C9H12N2O6</t>
  </si>
  <si>
    <t>C00105</t>
  </si>
  <si>
    <t>Frag POS 113.035, no parent</t>
  </si>
  <si>
    <t>LAT1</t>
  </si>
  <si>
    <t>Set #</t>
  </si>
  <si>
    <t>Genotype</t>
  </si>
  <si>
    <t>Background corrected value</t>
  </si>
  <si>
    <t>Actin</t>
  </si>
  <si>
    <t>Normalized to Actin</t>
  </si>
  <si>
    <t>Pallid/WT</t>
  </si>
  <si>
    <t>WT</t>
  </si>
  <si>
    <t>Pa</t>
  </si>
  <si>
    <t>SNAT1</t>
  </si>
  <si>
    <t>SNAT2</t>
  </si>
  <si>
    <t>SNAT2 "redone" (technical replicates of Sets #1-3)</t>
  </si>
  <si>
    <t>AVERAGE of the two technical replic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3F3F76"/>
      <name val="Calibri"/>
      <family val="2"/>
      <scheme val="minor"/>
    </font>
    <font>
      <sz val="11"/>
      <color rgb="FFFA7D00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rgb="FF3F3F3F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20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37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FC7CE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C6EFCE"/>
      </patternFill>
    </fill>
    <fill>
      <patternFill patternType="solid">
        <fgColor rgb="FFFFCC99"/>
      </patternFill>
    </fill>
    <fill>
      <patternFill patternType="solid">
        <fgColor rgb="FFFFEB9C"/>
      </patternFill>
    </fill>
    <fill>
      <patternFill patternType="solid">
        <fgColor rgb="FFFFFFCC"/>
      </patternFill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1"/>
        <bgColor indexed="64"/>
      </patternFill>
    </fill>
  </fills>
  <borders count="22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2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0" borderId="0" applyNumberFormat="0" applyBorder="0" applyAlignment="0" applyProtection="0"/>
    <xf numFmtId="0" fontId="2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2" fillId="25" borderId="0" applyNumberFormat="0" applyBorder="0" applyAlignment="0" applyProtection="0"/>
    <xf numFmtId="0" fontId="3" fillId="26" borderId="0" applyNumberFormat="0" applyBorder="0" applyAlignment="0" applyProtection="0"/>
    <xf numFmtId="0" fontId="4" fillId="27" borderId="13" applyNumberFormat="0" applyAlignment="0" applyProtection="0"/>
    <xf numFmtId="0" fontId="5" fillId="28" borderId="14" applyNumberFormat="0" applyAlignment="0" applyProtection="0"/>
    <xf numFmtId="0" fontId="6" fillId="0" borderId="0" applyNumberFormat="0" applyFill="0" applyBorder="0" applyAlignment="0" applyProtection="0"/>
    <xf numFmtId="0" fontId="7" fillId="29" borderId="0" applyNumberFormat="0" applyBorder="0" applyAlignment="0" applyProtection="0"/>
    <xf numFmtId="0" fontId="8" fillId="0" borderId="15" applyNumberFormat="0" applyFill="0" applyAlignment="0" applyProtection="0"/>
    <xf numFmtId="0" fontId="9" fillId="0" borderId="16" applyNumberFormat="0" applyFill="0" applyAlignment="0" applyProtection="0"/>
    <xf numFmtId="0" fontId="10" fillId="0" borderId="17" applyNumberFormat="0" applyFill="0" applyAlignment="0" applyProtection="0"/>
    <xf numFmtId="0" fontId="10" fillId="0" borderId="0" applyNumberFormat="0" applyFill="0" applyBorder="0" applyAlignment="0" applyProtection="0"/>
    <xf numFmtId="0" fontId="11" fillId="30" borderId="13" applyNumberFormat="0" applyAlignment="0" applyProtection="0"/>
    <xf numFmtId="0" fontId="12" fillId="0" borderId="18" applyNumberFormat="0" applyFill="0" applyAlignment="0" applyProtection="0"/>
    <xf numFmtId="0" fontId="13" fillId="31" borderId="0" applyNumberFormat="0" applyBorder="0" applyAlignment="0" applyProtection="0"/>
    <xf numFmtId="0" fontId="1" fillId="32" borderId="19" applyNumberFormat="0" applyFont="0" applyAlignment="0" applyProtection="0"/>
    <xf numFmtId="0" fontId="14" fillId="27" borderId="20" applyNumberFormat="0" applyAlignment="0" applyProtection="0"/>
    <xf numFmtId="0" fontId="15" fillId="0" borderId="0" applyNumberFormat="0" applyFill="0" applyBorder="0" applyAlignment="0" applyProtection="0"/>
    <xf numFmtId="0" fontId="16" fillId="0" borderId="21" applyNumberFormat="0" applyFill="0" applyAlignment="0" applyProtection="0"/>
    <xf numFmtId="0" fontId="17" fillId="0" borderId="0" applyNumberFormat="0" applyFill="0" applyBorder="0" applyAlignment="0" applyProtection="0"/>
  </cellStyleXfs>
  <cellXfs count="32">
    <xf numFmtId="0" fontId="0" fillId="0" borderId="0" xfId="0"/>
    <xf numFmtId="0" fontId="16" fillId="0" borderId="0" xfId="0" applyFont="1"/>
    <xf numFmtId="0" fontId="0" fillId="33" borderId="1" xfId="0" applyFill="1" applyBorder="1"/>
    <xf numFmtId="0" fontId="0" fillId="33" borderId="0" xfId="0" applyFill="1"/>
    <xf numFmtId="0" fontId="0" fillId="34" borderId="0" xfId="0" applyFill="1"/>
    <xf numFmtId="0" fontId="0" fillId="0" borderId="0" xfId="0"/>
    <xf numFmtId="0" fontId="18" fillId="0" borderId="0" xfId="0" applyFont="1"/>
    <xf numFmtId="0" fontId="0" fillId="0" borderId="0" xfId="0" applyBorder="1"/>
    <xf numFmtId="0" fontId="19" fillId="36" borderId="0" xfId="0" applyFont="1" applyFill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16" fillId="0" borderId="6" xfId="0" applyFont="1" applyBorder="1"/>
    <xf numFmtId="0" fontId="16" fillId="0" borderId="7" xfId="0" applyFont="1" applyBorder="1"/>
    <xf numFmtId="0" fontId="16" fillId="0" borderId="8" xfId="0" applyFont="1" applyBorder="1"/>
    <xf numFmtId="0" fontId="0" fillId="36" borderId="0" xfId="0" applyFill="1"/>
    <xf numFmtId="0" fontId="16" fillId="0" borderId="0" xfId="0" applyFont="1" applyBorder="1"/>
    <xf numFmtId="0" fontId="16" fillId="0" borderId="9" xfId="0" applyFont="1" applyBorder="1"/>
    <xf numFmtId="0" fontId="0" fillId="0" borderId="10" xfId="0" applyBorder="1"/>
    <xf numFmtId="0" fontId="0" fillId="35" borderId="3" xfId="0" applyFill="1" applyBorder="1"/>
    <xf numFmtId="0" fontId="0" fillId="35" borderId="0" xfId="0" applyFill="1" applyBorder="1"/>
    <xf numFmtId="0" fontId="0" fillId="35" borderId="4" xfId="0" applyFill="1" applyBorder="1"/>
    <xf numFmtId="0" fontId="0" fillId="35" borderId="5" xfId="0" applyFill="1" applyBorder="1"/>
    <xf numFmtId="0" fontId="0" fillId="35" borderId="10" xfId="0" applyFill="1" applyBorder="1"/>
    <xf numFmtId="0" fontId="16" fillId="0" borderId="9" xfId="0" applyFont="1" applyFill="1" applyBorder="1" applyAlignment="1">
      <alignment horizontal="center"/>
    </xf>
    <xf numFmtId="0" fontId="0" fillId="35" borderId="11" xfId="0" applyFill="1" applyBorder="1"/>
    <xf numFmtId="0" fontId="0" fillId="35" borderId="2" xfId="0" applyFill="1" applyBorder="1"/>
    <xf numFmtId="0" fontId="0" fillId="0" borderId="2" xfId="0" applyBorder="1"/>
    <xf numFmtId="0" fontId="0" fillId="35" borderId="12" xfId="0" applyFill="1" applyBorder="1"/>
    <xf numFmtId="0" fontId="20" fillId="35" borderId="0" xfId="0" applyFont="1" applyFill="1" applyBorder="1"/>
    <xf numFmtId="0" fontId="20" fillId="0" borderId="0" xfId="0" applyFont="1" applyBorder="1"/>
    <xf numFmtId="0" fontId="0" fillId="0" borderId="12" xfId="0" applyBorder="1"/>
  </cellXfs>
  <cellStyles count="42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te" xfId="37" builtinId="10" customBuiltin="1"/>
    <cellStyle name="Output" xfId="38" builtinId="21" customBuiltin="1"/>
    <cellStyle name="Title" xfId="39" builtinId="15" customBuiltin="1"/>
    <cellStyle name="Total" xfId="40" builtinId="25" customBuiltin="1"/>
    <cellStyle name="Warning Text" xfId="41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J69"/>
  <sheetViews>
    <sheetView workbookViewId="0">
      <selection activeCell="D18" sqref="D18"/>
    </sheetView>
  </sheetViews>
  <sheetFormatPr defaultRowHeight="15" x14ac:dyDescent="0.25"/>
  <cols>
    <col min="1" max="1" width="15.42578125" bestFit="1" customWidth="1"/>
    <col min="2" max="2" width="6.42578125" bestFit="1" customWidth="1"/>
    <col min="3" max="3" width="11.85546875" bestFit="1" customWidth="1"/>
    <col min="4" max="4" width="12.28515625" bestFit="1" customWidth="1"/>
    <col min="5" max="5" width="12" bestFit="1" customWidth="1"/>
    <col min="6" max="7" width="10.5703125" bestFit="1" customWidth="1"/>
    <col min="8" max="8" width="10.28515625" bestFit="1" customWidth="1"/>
    <col min="9" max="9" width="9.85546875" bestFit="1" customWidth="1"/>
    <col min="10" max="11" width="8.85546875" bestFit="1" customWidth="1"/>
    <col min="12" max="12" width="23.42578125" bestFit="1" customWidth="1"/>
    <col min="13" max="13" width="16.7109375" bestFit="1" customWidth="1"/>
    <col min="14" max="14" width="27.85546875" bestFit="1" customWidth="1"/>
    <col min="15" max="15" width="14.85546875" bestFit="1" customWidth="1"/>
    <col min="16" max="16" width="30.5703125" bestFit="1" customWidth="1"/>
    <col min="17" max="17" width="16" bestFit="1" customWidth="1"/>
    <col min="18" max="18" width="14.5703125" bestFit="1" customWidth="1"/>
    <col min="19" max="24" width="9" bestFit="1" customWidth="1"/>
    <col min="25" max="25" width="12" bestFit="1" customWidth="1"/>
    <col min="26" max="26" width="14.28515625" bestFit="1" customWidth="1"/>
    <col min="27" max="27" width="8.7109375" bestFit="1" customWidth="1"/>
    <col min="28" max="28" width="126" customWidth="1"/>
    <col min="29" max="29" width="25" bestFit="1" customWidth="1"/>
  </cols>
  <sheetData>
    <row r="1" spans="1:36" s="1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G1" s="1" t="s">
        <v>29</v>
      </c>
    </row>
    <row r="2" spans="1:36" s="3" customFormat="1" x14ac:dyDescent="0.25">
      <c r="A2" s="2" t="s">
        <v>30</v>
      </c>
      <c r="B2" s="2" t="s">
        <v>31</v>
      </c>
      <c r="C2" s="2" t="s">
        <v>32</v>
      </c>
      <c r="D2" s="2" t="s">
        <v>33</v>
      </c>
      <c r="E2" s="2">
        <v>3.4587845999999998E-2</v>
      </c>
      <c r="F2" s="2">
        <v>-57</v>
      </c>
      <c r="G2" s="2">
        <v>-2</v>
      </c>
      <c r="H2" s="2">
        <v>74</v>
      </c>
      <c r="I2" s="2">
        <v>103</v>
      </c>
      <c r="J2" s="2">
        <v>-30</v>
      </c>
      <c r="K2" s="2">
        <v>0.05</v>
      </c>
      <c r="L2" s="2" t="s">
        <v>34</v>
      </c>
      <c r="M2" s="2" t="s">
        <v>35</v>
      </c>
      <c r="N2" s="2" t="s">
        <v>36</v>
      </c>
      <c r="O2" s="2">
        <v>0.79</v>
      </c>
      <c r="P2" s="2">
        <v>268.10448330000003</v>
      </c>
      <c r="Q2" s="2">
        <v>268.1046</v>
      </c>
      <c r="R2" s="2">
        <v>-0.1</v>
      </c>
      <c r="S2" s="2">
        <v>268.1046</v>
      </c>
      <c r="T2" s="2">
        <v>268.10430000000002</v>
      </c>
      <c r="U2" s="2">
        <v>268.10419999999999</v>
      </c>
      <c r="V2" s="2">
        <v>268.10489999999999</v>
      </c>
      <c r="W2" s="2">
        <v>268.10489999999999</v>
      </c>
      <c r="X2" s="2">
        <v>268.10399999999998</v>
      </c>
      <c r="Y2" s="2">
        <v>1.403879E-3</v>
      </c>
      <c r="Z2" s="2" t="s">
        <v>37</v>
      </c>
      <c r="AA2" s="2" t="s">
        <v>38</v>
      </c>
      <c r="AB2" s="2" t="s">
        <v>39</v>
      </c>
      <c r="AC2" s="2">
        <v>136.06219999999999</v>
      </c>
      <c r="AD2" s="2"/>
      <c r="AE2" s="2"/>
      <c r="AF2" s="2"/>
      <c r="AG2" s="2"/>
      <c r="AH2" s="2"/>
      <c r="AI2" s="2"/>
      <c r="AJ2" s="2"/>
    </row>
    <row r="3" spans="1:36" s="4" customFormat="1" x14ac:dyDescent="0.25">
      <c r="A3" s="4" t="s">
        <v>40</v>
      </c>
      <c r="B3" s="4" t="s">
        <v>31</v>
      </c>
      <c r="C3" s="4" t="s">
        <v>41</v>
      </c>
      <c r="D3" s="4" t="s">
        <v>42</v>
      </c>
      <c r="E3" s="4">
        <v>0.73151753900000005</v>
      </c>
      <c r="F3" s="4">
        <v>-80</v>
      </c>
      <c r="G3" s="4">
        <v>112</v>
      </c>
      <c r="H3" s="4">
        <v>656</v>
      </c>
      <c r="I3" s="4">
        <v>640</v>
      </c>
      <c r="J3" s="4">
        <v>16</v>
      </c>
      <c r="K3" s="4">
        <v>0.03</v>
      </c>
      <c r="L3" s="4" t="s">
        <v>34</v>
      </c>
      <c r="M3" s="4" t="s">
        <v>43</v>
      </c>
      <c r="N3" s="4" t="s">
        <v>44</v>
      </c>
      <c r="O3" s="4">
        <v>0.71</v>
      </c>
      <c r="P3" s="4">
        <v>346.05558330000002</v>
      </c>
      <c r="Q3" s="4">
        <v>346.05529999999999</v>
      </c>
      <c r="R3" s="4">
        <v>0.3</v>
      </c>
      <c r="S3" s="4">
        <v>346.0548</v>
      </c>
      <c r="T3" s="4">
        <v>346.05590000000001</v>
      </c>
      <c r="U3" s="4">
        <v>346.05489999999998</v>
      </c>
      <c r="V3" s="4">
        <v>346.05619999999999</v>
      </c>
      <c r="W3" s="4">
        <v>346.05590000000001</v>
      </c>
      <c r="X3" s="4">
        <v>346.05579999999998</v>
      </c>
      <c r="Y3" s="4">
        <v>1.6891E-3</v>
      </c>
      <c r="Z3" s="4" t="s">
        <v>45</v>
      </c>
      <c r="AA3" s="4" t="s">
        <v>38</v>
      </c>
      <c r="AB3" s="4" t="s">
        <v>46</v>
      </c>
    </row>
    <row r="4" spans="1:36" s="3" customFormat="1" x14ac:dyDescent="0.25">
      <c r="A4" s="3" t="s">
        <v>47</v>
      </c>
      <c r="B4" s="3" t="s">
        <v>31</v>
      </c>
      <c r="C4" s="3" t="s">
        <v>48</v>
      </c>
      <c r="D4" s="3" t="s">
        <v>33</v>
      </c>
      <c r="E4" s="3">
        <v>0.91252679299999995</v>
      </c>
      <c r="F4" s="3">
        <v>-24</v>
      </c>
      <c r="G4" s="3">
        <v>27</v>
      </c>
      <c r="H4" s="3">
        <v>159</v>
      </c>
      <c r="I4" s="3">
        <v>157</v>
      </c>
      <c r="J4" s="3">
        <v>1</v>
      </c>
      <c r="K4" s="3">
        <v>0.05</v>
      </c>
      <c r="L4" s="3" t="s">
        <v>34</v>
      </c>
      <c r="M4" s="3" t="s">
        <v>49</v>
      </c>
      <c r="N4" s="3" t="s">
        <v>36</v>
      </c>
      <c r="O4" s="3">
        <v>0.6</v>
      </c>
      <c r="P4" s="3">
        <v>175.11935</v>
      </c>
      <c r="Q4" s="3">
        <v>175.11949999999999</v>
      </c>
      <c r="R4" s="3">
        <v>-0.1</v>
      </c>
      <c r="S4" s="3">
        <v>175.1191</v>
      </c>
      <c r="T4" s="3">
        <v>175.11959999999999</v>
      </c>
      <c r="U4" s="3">
        <v>175.1189</v>
      </c>
      <c r="V4" s="3">
        <v>175.1198</v>
      </c>
      <c r="W4" s="3">
        <v>175.11949999999999</v>
      </c>
      <c r="X4" s="3">
        <v>175.11920000000001</v>
      </c>
      <c r="Y4" s="3">
        <v>1.9364880000000001E-3</v>
      </c>
      <c r="Z4" s="3" t="s">
        <v>50</v>
      </c>
      <c r="AA4" s="3" t="s">
        <v>38</v>
      </c>
      <c r="AC4" s="3">
        <v>158.09299999999999</v>
      </c>
      <c r="AD4" s="3">
        <v>116.071</v>
      </c>
      <c r="AE4" s="3">
        <v>70.066000000000003</v>
      </c>
    </row>
    <row r="5" spans="1:36" s="4" customFormat="1" x14ac:dyDescent="0.25">
      <c r="A5" s="4" t="s">
        <v>51</v>
      </c>
      <c r="B5" s="4" t="s">
        <v>31</v>
      </c>
      <c r="C5" s="4" t="s">
        <v>48</v>
      </c>
      <c r="D5" s="4" t="s">
        <v>42</v>
      </c>
      <c r="E5" s="4">
        <v>6.5216000000000004E-4</v>
      </c>
      <c r="F5" s="4">
        <v>-43</v>
      </c>
      <c r="G5" s="4">
        <v>-14</v>
      </c>
      <c r="H5" s="4">
        <v>101</v>
      </c>
      <c r="I5" s="4">
        <v>130</v>
      </c>
      <c r="J5" s="4">
        <v>-29</v>
      </c>
      <c r="K5" s="4">
        <v>0.04</v>
      </c>
      <c r="L5" s="4" t="s">
        <v>34</v>
      </c>
      <c r="M5" s="4" t="s">
        <v>52</v>
      </c>
      <c r="N5" s="4" t="s">
        <v>44</v>
      </c>
      <c r="O5" s="4">
        <v>0.57999999999999996</v>
      </c>
      <c r="P5" s="4">
        <v>132.02930000000001</v>
      </c>
      <c r="Q5" s="4">
        <v>132.02969999999999</v>
      </c>
      <c r="R5" s="4">
        <v>-0.4</v>
      </c>
      <c r="S5" s="4">
        <v>132.02930000000001</v>
      </c>
      <c r="T5" s="4">
        <v>132.0292</v>
      </c>
      <c r="U5" s="4">
        <v>132.0291</v>
      </c>
      <c r="V5" s="4">
        <v>132.02930000000001</v>
      </c>
      <c r="W5" s="4">
        <v>132.02940000000001</v>
      </c>
      <c r="X5" s="4">
        <v>132.02950000000001</v>
      </c>
      <c r="Y5" s="4">
        <v>1.0711360000000001E-3</v>
      </c>
      <c r="Z5" s="4" t="s">
        <v>53</v>
      </c>
      <c r="AA5" s="4" t="s">
        <v>38</v>
      </c>
      <c r="AC5" s="4">
        <v>155.00280000000001</v>
      </c>
      <c r="AD5" s="4">
        <v>144.0188</v>
      </c>
    </row>
    <row r="6" spans="1:36" s="3" customFormat="1" x14ac:dyDescent="0.25">
      <c r="A6" s="3" t="s">
        <v>54</v>
      </c>
      <c r="B6" s="3" t="s">
        <v>31</v>
      </c>
      <c r="C6" s="3" t="s">
        <v>55</v>
      </c>
      <c r="D6" s="3" t="s">
        <v>33</v>
      </c>
      <c r="E6" s="3">
        <v>0.67900485499999996</v>
      </c>
      <c r="F6" s="3">
        <v>-589</v>
      </c>
      <c r="G6" s="3">
        <v>392</v>
      </c>
      <c r="H6" s="3">
        <v>2566</v>
      </c>
      <c r="I6" s="3">
        <v>2665</v>
      </c>
      <c r="J6" s="3">
        <v>-99</v>
      </c>
      <c r="K6" s="3">
        <v>0.03</v>
      </c>
      <c r="L6" s="3" t="s">
        <v>34</v>
      </c>
      <c r="M6" s="3" t="s">
        <v>56</v>
      </c>
      <c r="N6" s="3" t="s">
        <v>57</v>
      </c>
      <c r="O6" s="3">
        <v>0.59</v>
      </c>
      <c r="P6" s="3">
        <v>104.10769999999999</v>
      </c>
      <c r="Q6" s="3">
        <v>104.1075</v>
      </c>
      <c r="R6" s="3">
        <v>0.2</v>
      </c>
      <c r="S6" s="3">
        <v>104.1078</v>
      </c>
      <c r="T6" s="3">
        <v>104.10769999999999</v>
      </c>
      <c r="U6" s="3">
        <v>104.1074</v>
      </c>
      <c r="V6" s="3">
        <v>104.1079</v>
      </c>
      <c r="W6" s="3">
        <v>104.1078</v>
      </c>
      <c r="X6" s="3">
        <v>104.10760000000001</v>
      </c>
      <c r="Y6" s="3">
        <v>1.718273E-3</v>
      </c>
      <c r="Z6" s="3" t="s">
        <v>58</v>
      </c>
      <c r="AA6" s="3" t="s">
        <v>38</v>
      </c>
      <c r="AC6" s="3">
        <v>60.081600000000002</v>
      </c>
    </row>
    <row r="7" spans="1:36" s="4" customFormat="1" x14ac:dyDescent="0.25">
      <c r="A7" s="4" t="s">
        <v>59</v>
      </c>
      <c r="B7" s="4" t="s">
        <v>60</v>
      </c>
      <c r="C7" s="4" t="s">
        <v>61</v>
      </c>
      <c r="D7" s="4" t="s">
        <v>42</v>
      </c>
      <c r="E7" s="4">
        <v>0.68203745599999999</v>
      </c>
      <c r="F7" s="4">
        <v>-286</v>
      </c>
      <c r="G7" s="4">
        <v>191</v>
      </c>
      <c r="H7" s="4">
        <v>1755</v>
      </c>
      <c r="I7" s="4">
        <v>1802</v>
      </c>
      <c r="J7" s="4">
        <v>-48</v>
      </c>
      <c r="K7" s="4">
        <v>0.08</v>
      </c>
      <c r="L7" s="4" t="s">
        <v>34</v>
      </c>
      <c r="M7" s="4" t="s">
        <v>62</v>
      </c>
      <c r="N7" s="4" t="s">
        <v>44</v>
      </c>
      <c r="O7" s="4">
        <v>7.54</v>
      </c>
      <c r="P7" s="4">
        <v>303.23206670000002</v>
      </c>
      <c r="Q7" s="4">
        <v>303.23239999999998</v>
      </c>
      <c r="R7" s="4">
        <v>-0.3</v>
      </c>
      <c r="S7" s="4">
        <v>303.2321</v>
      </c>
      <c r="T7" s="4">
        <v>303.2319</v>
      </c>
      <c r="U7" s="4">
        <v>303.23219999999998</v>
      </c>
      <c r="V7" s="4">
        <v>303.23219999999998</v>
      </c>
      <c r="W7" s="4">
        <v>303.2319</v>
      </c>
      <c r="X7" s="4">
        <v>303.2321</v>
      </c>
      <c r="Y7" s="4">
        <v>4.5056600000000001E-4</v>
      </c>
      <c r="Z7" s="4" t="s">
        <v>63</v>
      </c>
      <c r="AA7" s="4" t="s">
        <v>38</v>
      </c>
    </row>
    <row r="8" spans="1:36" s="3" customFormat="1" x14ac:dyDescent="0.25">
      <c r="A8" s="3" t="s">
        <v>64</v>
      </c>
      <c r="B8" s="3" t="s">
        <v>60</v>
      </c>
      <c r="C8" s="3" t="s">
        <v>61</v>
      </c>
      <c r="D8" s="3" t="s">
        <v>42</v>
      </c>
      <c r="E8" s="3">
        <v>0.61524574799999998</v>
      </c>
      <c r="F8" s="3">
        <v>-116</v>
      </c>
      <c r="G8" s="3">
        <v>191</v>
      </c>
      <c r="H8" s="3">
        <v>1334</v>
      </c>
      <c r="I8" s="3">
        <v>1297</v>
      </c>
      <c r="J8" s="3">
        <v>37</v>
      </c>
      <c r="K8" s="3">
        <v>7.0000000000000007E-2</v>
      </c>
      <c r="L8" s="3" t="s">
        <v>34</v>
      </c>
      <c r="M8" s="3" t="s">
        <v>65</v>
      </c>
      <c r="N8" s="3" t="s">
        <v>44</v>
      </c>
      <c r="O8" s="3">
        <v>7.39</v>
      </c>
      <c r="P8" s="3">
        <v>327.23216669999999</v>
      </c>
      <c r="Q8" s="3">
        <v>327.23239999999998</v>
      </c>
      <c r="R8" s="3">
        <v>-0.2</v>
      </c>
      <c r="S8" s="3">
        <v>327.2321</v>
      </c>
      <c r="T8" s="3">
        <v>327.23250000000002</v>
      </c>
      <c r="U8" s="3">
        <v>327.2321</v>
      </c>
      <c r="V8" s="3">
        <v>327.23239999999998</v>
      </c>
      <c r="W8" s="3">
        <v>327.23149999999998</v>
      </c>
      <c r="X8" s="3">
        <v>327.23239999999998</v>
      </c>
      <c r="Y8" s="3">
        <v>1.1214350000000001E-3</v>
      </c>
      <c r="Z8" s="3" t="s">
        <v>66</v>
      </c>
      <c r="AA8" s="3" t="s">
        <v>67</v>
      </c>
    </row>
    <row r="9" spans="1:36" s="4" customFormat="1" x14ac:dyDescent="0.25">
      <c r="A9" s="4" t="s">
        <v>68</v>
      </c>
      <c r="B9" s="4" t="s">
        <v>31</v>
      </c>
      <c r="C9" s="4" t="s">
        <v>48</v>
      </c>
      <c r="D9" s="4" t="s">
        <v>42</v>
      </c>
      <c r="E9" s="4">
        <v>3.1900000000000003E-5</v>
      </c>
      <c r="F9" s="4">
        <v>-61</v>
      </c>
      <c r="G9" s="4">
        <v>-27</v>
      </c>
      <c r="H9" s="4">
        <v>240</v>
      </c>
      <c r="I9" s="4">
        <v>284</v>
      </c>
      <c r="J9" s="4">
        <v>-44</v>
      </c>
      <c r="K9" s="4">
        <v>0.03</v>
      </c>
      <c r="L9" s="4" t="s">
        <v>34</v>
      </c>
      <c r="M9" s="4" t="s">
        <v>69</v>
      </c>
      <c r="N9" s="4" t="s">
        <v>44</v>
      </c>
      <c r="O9" s="4">
        <v>0.6</v>
      </c>
      <c r="P9" s="4">
        <v>146.04653329999999</v>
      </c>
      <c r="Q9" s="4">
        <v>146.0453</v>
      </c>
      <c r="R9" s="4">
        <v>1.2</v>
      </c>
      <c r="S9" s="4">
        <v>146.04480000000001</v>
      </c>
      <c r="T9" s="4">
        <v>146.04470000000001</v>
      </c>
      <c r="U9" s="4">
        <v>146.04480000000001</v>
      </c>
      <c r="V9" s="4">
        <v>146.04490000000001</v>
      </c>
      <c r="W9" s="4">
        <v>146.05000000000001</v>
      </c>
      <c r="X9" s="4">
        <v>146.05000000000001</v>
      </c>
      <c r="Y9" s="4">
        <v>1.8391489E-2</v>
      </c>
      <c r="Z9" s="4" t="s">
        <v>70</v>
      </c>
      <c r="AA9" s="4" t="s">
        <v>38</v>
      </c>
      <c r="AB9" s="4" t="s">
        <v>71</v>
      </c>
      <c r="AC9" s="4">
        <v>102.0557</v>
      </c>
      <c r="AD9" s="4">
        <v>128.03469999999999</v>
      </c>
      <c r="AG9" s="4">
        <v>102.0551</v>
      </c>
      <c r="AH9" s="4">
        <v>128.0343</v>
      </c>
    </row>
    <row r="10" spans="1:36" s="3" customFormat="1" x14ac:dyDescent="0.25">
      <c r="A10" s="3" t="s">
        <v>72</v>
      </c>
      <c r="B10" s="3" t="s">
        <v>31</v>
      </c>
      <c r="C10" s="3" t="s">
        <v>48</v>
      </c>
      <c r="D10" s="3" t="s">
        <v>42</v>
      </c>
      <c r="E10" s="3">
        <v>1.4772225E-2</v>
      </c>
      <c r="F10" s="3">
        <v>-44</v>
      </c>
      <c r="G10" s="3">
        <v>-4</v>
      </c>
      <c r="H10" s="3">
        <v>110</v>
      </c>
      <c r="I10" s="3">
        <v>131</v>
      </c>
      <c r="J10" s="3">
        <v>-20</v>
      </c>
      <c r="K10" s="3">
        <v>0.03</v>
      </c>
      <c r="L10" s="3" t="s">
        <v>73</v>
      </c>
      <c r="M10" s="3" t="s">
        <v>74</v>
      </c>
      <c r="N10" s="3" t="s">
        <v>44</v>
      </c>
      <c r="O10" s="3">
        <v>0.59</v>
      </c>
      <c r="P10" s="3">
        <v>145.06084999999999</v>
      </c>
      <c r="Q10" s="3">
        <v>145.06129999999999</v>
      </c>
      <c r="R10" s="3">
        <v>-0.5</v>
      </c>
      <c r="S10" s="3">
        <v>145.0608</v>
      </c>
      <c r="T10" s="3">
        <v>145.06039999999999</v>
      </c>
      <c r="U10" s="3">
        <v>145.0608</v>
      </c>
      <c r="V10" s="3">
        <v>145.0608</v>
      </c>
      <c r="W10" s="3">
        <v>145.06139999999999</v>
      </c>
      <c r="X10" s="3">
        <v>145.0609</v>
      </c>
      <c r="Y10" s="3">
        <v>2.2124240000000002E-3</v>
      </c>
      <c r="Z10" s="3" t="s">
        <v>75</v>
      </c>
      <c r="AA10" s="3" t="s">
        <v>38</v>
      </c>
      <c r="AC10" s="3">
        <v>127.04989999999999</v>
      </c>
    </row>
    <row r="11" spans="1:36" s="4" customFormat="1" x14ac:dyDescent="0.25">
      <c r="A11" s="4" t="s">
        <v>76</v>
      </c>
      <c r="B11" s="4" t="s">
        <v>31</v>
      </c>
      <c r="C11" s="4" t="s">
        <v>41</v>
      </c>
      <c r="D11" s="4" t="s">
        <v>42</v>
      </c>
      <c r="E11" s="4">
        <v>0.32597769900000001</v>
      </c>
      <c r="F11" s="4">
        <v>-22</v>
      </c>
      <c r="G11" s="4">
        <v>63</v>
      </c>
      <c r="H11" s="4">
        <v>267</v>
      </c>
      <c r="I11" s="4">
        <v>247</v>
      </c>
      <c r="J11" s="4">
        <v>21</v>
      </c>
      <c r="K11" s="4">
        <v>0.04</v>
      </c>
      <c r="L11" s="4" t="s">
        <v>34</v>
      </c>
      <c r="M11" s="4" t="s">
        <v>77</v>
      </c>
      <c r="N11" s="4" t="s">
        <v>44</v>
      </c>
      <c r="O11" s="4">
        <v>0.74</v>
      </c>
      <c r="P11" s="4">
        <v>362.05033329999998</v>
      </c>
      <c r="Q11" s="4">
        <v>362.05020000000002</v>
      </c>
      <c r="R11" s="4">
        <v>0.1</v>
      </c>
      <c r="S11" s="4">
        <v>362.04950000000002</v>
      </c>
      <c r="T11" s="4">
        <v>362.0523</v>
      </c>
      <c r="U11" s="4">
        <v>362.04950000000002</v>
      </c>
      <c r="V11" s="4">
        <v>362.0505</v>
      </c>
      <c r="W11" s="4">
        <v>362.05040000000002</v>
      </c>
      <c r="X11" s="4">
        <v>362.0498</v>
      </c>
      <c r="Y11" s="4">
        <v>2.9161080000000002E-3</v>
      </c>
      <c r="Z11" s="4" t="s">
        <v>78</v>
      </c>
      <c r="AA11" s="4" t="s">
        <v>38</v>
      </c>
      <c r="AB11" s="4" t="s">
        <v>79</v>
      </c>
      <c r="AC11" s="4" t="s">
        <v>80</v>
      </c>
    </row>
    <row r="12" spans="1:36" s="3" customFormat="1" x14ac:dyDescent="0.25">
      <c r="A12" s="3" t="s">
        <v>81</v>
      </c>
      <c r="B12" s="3" t="s">
        <v>31</v>
      </c>
      <c r="C12" s="3" t="s">
        <v>55</v>
      </c>
      <c r="D12" s="3" t="s">
        <v>33</v>
      </c>
      <c r="E12" s="3">
        <v>1.36E-5</v>
      </c>
      <c r="F12" s="3">
        <v>-91</v>
      </c>
      <c r="G12" s="3">
        <v>-43</v>
      </c>
      <c r="H12" s="3">
        <v>56</v>
      </c>
      <c r="I12" s="3">
        <v>123</v>
      </c>
      <c r="J12" s="3">
        <v>-67</v>
      </c>
      <c r="K12" s="3">
        <v>0.06</v>
      </c>
      <c r="L12" s="3" t="s">
        <v>34</v>
      </c>
      <c r="M12" s="3" t="s">
        <v>82</v>
      </c>
      <c r="N12" s="3" t="s">
        <v>36</v>
      </c>
      <c r="O12" s="3">
        <v>0.7</v>
      </c>
      <c r="P12" s="3">
        <v>258.11065000000002</v>
      </c>
      <c r="Q12" s="3">
        <v>258.11059999999998</v>
      </c>
      <c r="R12" s="3">
        <v>0.1</v>
      </c>
      <c r="S12" s="3">
        <v>258.11</v>
      </c>
      <c r="T12" s="3">
        <v>258.11110000000002</v>
      </c>
      <c r="U12" s="3">
        <v>258.1103</v>
      </c>
      <c r="V12" s="3">
        <v>258.1105</v>
      </c>
      <c r="W12" s="3">
        <v>258.11110000000002</v>
      </c>
      <c r="X12" s="3">
        <v>258.11090000000002</v>
      </c>
      <c r="Y12" s="3">
        <v>1.762703E-3</v>
      </c>
      <c r="Z12" s="3" t="s">
        <v>83</v>
      </c>
      <c r="AA12" s="3" t="s">
        <v>38</v>
      </c>
      <c r="AB12" s="3" t="s">
        <v>84</v>
      </c>
      <c r="AC12" s="3">
        <v>125.0003</v>
      </c>
    </row>
    <row r="13" spans="1:36" s="4" customFormat="1" x14ac:dyDescent="0.25">
      <c r="A13" s="4" t="s">
        <v>85</v>
      </c>
      <c r="B13" s="4" t="s">
        <v>31</v>
      </c>
      <c r="C13" s="4" t="s">
        <v>55</v>
      </c>
      <c r="D13" s="4" t="s">
        <v>42</v>
      </c>
      <c r="E13" s="4">
        <v>1.18E-7</v>
      </c>
      <c r="F13" s="4">
        <v>-29</v>
      </c>
      <c r="G13" s="4">
        <v>-17</v>
      </c>
      <c r="H13" s="4">
        <v>29</v>
      </c>
      <c r="I13" s="4">
        <v>52</v>
      </c>
      <c r="J13" s="4">
        <v>-23</v>
      </c>
      <c r="K13" s="4">
        <v>0.05</v>
      </c>
      <c r="L13" s="4" t="s">
        <v>34</v>
      </c>
      <c r="M13" s="4" t="s">
        <v>86</v>
      </c>
      <c r="N13" s="4" t="s">
        <v>44</v>
      </c>
      <c r="O13" s="4">
        <v>0.59</v>
      </c>
      <c r="P13" s="4">
        <v>214.0479167</v>
      </c>
      <c r="Q13" s="4">
        <v>214.048</v>
      </c>
      <c r="R13" s="4">
        <v>-0.1</v>
      </c>
      <c r="S13" s="4">
        <v>214.0479</v>
      </c>
      <c r="T13" s="4">
        <v>214.04769999999999</v>
      </c>
      <c r="U13" s="4">
        <v>214.0479</v>
      </c>
      <c r="V13" s="4">
        <v>214.04740000000001</v>
      </c>
      <c r="W13" s="4">
        <v>214.04849999999999</v>
      </c>
      <c r="X13" s="4">
        <v>214.04810000000001</v>
      </c>
      <c r="Y13" s="4">
        <v>1.733418E-3</v>
      </c>
      <c r="Z13" s="4" t="s">
        <v>87</v>
      </c>
      <c r="AA13" s="4" t="s">
        <v>67</v>
      </c>
      <c r="AB13" s="4" t="s">
        <v>88</v>
      </c>
      <c r="AC13" s="4" t="s">
        <v>80</v>
      </c>
    </row>
    <row r="14" spans="1:36" s="3" customFormat="1" x14ac:dyDescent="0.25">
      <c r="A14" s="3" t="s">
        <v>89</v>
      </c>
      <c r="B14" s="3" t="s">
        <v>31</v>
      </c>
      <c r="C14" s="3" t="s">
        <v>90</v>
      </c>
      <c r="D14" s="3" t="s">
        <v>42</v>
      </c>
      <c r="E14" s="3">
        <v>0.42895596600000002</v>
      </c>
      <c r="F14" s="3">
        <v>-63</v>
      </c>
      <c r="G14" s="3">
        <v>139</v>
      </c>
      <c r="H14" s="3">
        <v>632</v>
      </c>
      <c r="I14" s="3">
        <v>594</v>
      </c>
      <c r="J14" s="3">
        <v>38</v>
      </c>
      <c r="K14" s="3">
        <v>0.02</v>
      </c>
      <c r="L14" s="3" t="s">
        <v>91</v>
      </c>
      <c r="M14" s="3" t="s">
        <v>92</v>
      </c>
      <c r="N14" s="3" t="s">
        <v>44</v>
      </c>
      <c r="O14" s="3">
        <v>0.75</v>
      </c>
      <c r="P14" s="3">
        <v>306.07633329999999</v>
      </c>
      <c r="Q14" s="3">
        <v>306.07600000000002</v>
      </c>
      <c r="R14" s="3">
        <v>0.3</v>
      </c>
      <c r="S14" s="3">
        <v>306.07569999999998</v>
      </c>
      <c r="T14" s="3">
        <v>306.07639999999998</v>
      </c>
      <c r="U14" s="3">
        <v>306.07569999999998</v>
      </c>
      <c r="V14" s="3">
        <v>306.07679999999999</v>
      </c>
      <c r="W14" s="3">
        <v>306.0763</v>
      </c>
      <c r="X14" s="3">
        <v>306.07709999999997</v>
      </c>
      <c r="Y14" s="3">
        <v>1.855869E-3</v>
      </c>
      <c r="Z14" s="3" t="s">
        <v>93</v>
      </c>
      <c r="AA14" s="3" t="s">
        <v>38</v>
      </c>
      <c r="AB14" s="3" t="s">
        <v>94</v>
      </c>
      <c r="AC14" s="3">
        <v>272.08870000000002</v>
      </c>
    </row>
    <row r="15" spans="1:36" s="4" customFormat="1" x14ac:dyDescent="0.25">
      <c r="A15" s="4" t="s">
        <v>95</v>
      </c>
      <c r="B15" s="4" t="s">
        <v>31</v>
      </c>
      <c r="C15" s="4" t="s">
        <v>90</v>
      </c>
      <c r="D15" s="4" t="s">
        <v>42</v>
      </c>
      <c r="E15" s="4">
        <v>0.12506182199999999</v>
      </c>
      <c r="F15" s="4">
        <v>-99</v>
      </c>
      <c r="G15" s="4">
        <v>13</v>
      </c>
      <c r="H15" s="4">
        <v>238</v>
      </c>
      <c r="I15" s="4">
        <v>281</v>
      </c>
      <c r="J15" s="4">
        <v>-43</v>
      </c>
      <c r="K15" s="4">
        <v>0.04</v>
      </c>
      <c r="L15" s="4" t="s">
        <v>91</v>
      </c>
      <c r="M15" s="4" t="s">
        <v>96</v>
      </c>
      <c r="N15" s="4" t="s">
        <v>44</v>
      </c>
      <c r="O15" s="4">
        <v>0.77</v>
      </c>
      <c r="P15" s="4">
        <v>611.14548330000002</v>
      </c>
      <c r="Q15" s="4">
        <v>611.14409999999998</v>
      </c>
      <c r="R15" s="4">
        <v>1.4</v>
      </c>
      <c r="S15" s="4">
        <v>611.14559999999994</v>
      </c>
      <c r="T15" s="4">
        <v>611.14589999999998</v>
      </c>
      <c r="U15" s="4">
        <v>611.14390000000003</v>
      </c>
      <c r="V15" s="4">
        <v>611.14610000000005</v>
      </c>
      <c r="W15" s="4">
        <v>611.1454</v>
      </c>
      <c r="X15" s="4">
        <v>611.14599999999996</v>
      </c>
      <c r="Y15" s="4">
        <v>1.339013E-3</v>
      </c>
      <c r="Z15" s="4" t="s">
        <v>97</v>
      </c>
      <c r="AA15" s="4" t="s">
        <v>38</v>
      </c>
    </row>
    <row r="16" spans="1:36" s="3" customFormat="1" x14ac:dyDescent="0.25">
      <c r="A16" s="3" t="s">
        <v>98</v>
      </c>
      <c r="B16" s="3" t="s">
        <v>31</v>
      </c>
      <c r="C16" s="3" t="s">
        <v>32</v>
      </c>
      <c r="D16" s="3" t="s">
        <v>42</v>
      </c>
      <c r="E16" s="3">
        <v>0.34510257500000002</v>
      </c>
      <c r="F16" s="3">
        <v>-69</v>
      </c>
      <c r="G16" s="3">
        <v>16</v>
      </c>
      <c r="H16" s="3">
        <v>179</v>
      </c>
      <c r="I16" s="3">
        <v>222</v>
      </c>
      <c r="J16" s="3">
        <v>-31</v>
      </c>
      <c r="K16" s="3">
        <v>0.06</v>
      </c>
      <c r="L16" s="3" t="s">
        <v>73</v>
      </c>
      <c r="M16" s="3" t="s">
        <v>99</v>
      </c>
      <c r="N16" s="3" t="s">
        <v>44</v>
      </c>
      <c r="O16" s="3">
        <v>0.81</v>
      </c>
      <c r="P16" s="3">
        <v>282.08368330000002</v>
      </c>
      <c r="Q16" s="3">
        <v>282.0838</v>
      </c>
      <c r="R16" s="3">
        <v>-0.1</v>
      </c>
      <c r="S16" s="3">
        <v>282.08409999999998</v>
      </c>
      <c r="T16" s="3">
        <v>282.08319999999998</v>
      </c>
      <c r="U16" s="3">
        <v>282.08390000000003</v>
      </c>
      <c r="V16" s="3">
        <v>282.08390000000003</v>
      </c>
      <c r="W16" s="3">
        <v>282.08339999999998</v>
      </c>
      <c r="X16" s="3">
        <v>282.08359999999999</v>
      </c>
      <c r="Y16" s="3">
        <v>1.216043E-3</v>
      </c>
      <c r="Z16" s="3" t="s">
        <v>100</v>
      </c>
      <c r="AA16" s="3" t="s">
        <v>38</v>
      </c>
      <c r="AB16" s="3" t="s">
        <v>101</v>
      </c>
      <c r="AC16" s="3">
        <v>150.04169999999999</v>
      </c>
    </row>
    <row r="17" spans="1:33" s="4" customFormat="1" x14ac:dyDescent="0.25">
      <c r="A17" s="4" t="s">
        <v>102</v>
      </c>
      <c r="B17" s="4" t="s">
        <v>31</v>
      </c>
      <c r="C17" s="4" t="s">
        <v>48</v>
      </c>
      <c r="D17" s="4" t="s">
        <v>42</v>
      </c>
      <c r="E17" s="4">
        <v>4.5902900000000001E-4</v>
      </c>
      <c r="F17" s="4">
        <v>-26</v>
      </c>
      <c r="G17" s="4">
        <v>-10</v>
      </c>
      <c r="H17" s="4">
        <v>28</v>
      </c>
      <c r="I17" s="4">
        <v>46</v>
      </c>
      <c r="J17" s="4">
        <v>-18</v>
      </c>
      <c r="K17" s="4">
        <v>0.06</v>
      </c>
      <c r="L17" s="4" t="s">
        <v>91</v>
      </c>
      <c r="M17" s="4" t="s">
        <v>103</v>
      </c>
      <c r="N17" s="4" t="s">
        <v>44</v>
      </c>
      <c r="O17" s="4">
        <v>0.56999999999999995</v>
      </c>
      <c r="P17" s="4">
        <v>154.06104999999999</v>
      </c>
      <c r="Q17" s="4">
        <v>154.0617</v>
      </c>
      <c r="R17" s="4">
        <v>-0.7</v>
      </c>
      <c r="S17" s="4">
        <v>154.0607</v>
      </c>
      <c r="T17" s="4">
        <v>154.06120000000001</v>
      </c>
      <c r="U17" s="4">
        <v>154.06120000000001</v>
      </c>
      <c r="V17" s="4">
        <v>154.0608</v>
      </c>
      <c r="W17" s="4">
        <v>154.06139999999999</v>
      </c>
      <c r="X17" s="4">
        <v>154.06100000000001</v>
      </c>
      <c r="Y17" s="4">
        <v>1.7295629999999999E-3</v>
      </c>
      <c r="Z17" s="4" t="s">
        <v>104</v>
      </c>
      <c r="AA17" s="4" t="s">
        <v>38</v>
      </c>
      <c r="AB17" s="4" t="s">
        <v>105</v>
      </c>
      <c r="AC17" s="4" t="s">
        <v>80</v>
      </c>
      <c r="AG17" s="4">
        <v>137.03450000000001</v>
      </c>
    </row>
    <row r="18" spans="1:33" s="3" customFormat="1" x14ac:dyDescent="0.25">
      <c r="A18" s="3" t="s">
        <v>106</v>
      </c>
      <c r="B18" s="3" t="s">
        <v>31</v>
      </c>
      <c r="C18" s="3" t="s">
        <v>41</v>
      </c>
      <c r="D18" s="3" t="s">
        <v>42</v>
      </c>
      <c r="E18" s="3">
        <v>0.101075531</v>
      </c>
      <c r="F18" s="3">
        <v>-34</v>
      </c>
      <c r="G18" s="3">
        <v>348</v>
      </c>
      <c r="H18" s="3">
        <v>492</v>
      </c>
      <c r="I18" s="3">
        <v>335</v>
      </c>
      <c r="J18" s="3">
        <v>157</v>
      </c>
      <c r="K18" s="3">
        <v>0.05</v>
      </c>
      <c r="L18" s="3" t="s">
        <v>34</v>
      </c>
      <c r="M18" s="3" t="s">
        <v>107</v>
      </c>
      <c r="N18" s="3" t="s">
        <v>44</v>
      </c>
      <c r="O18" s="3">
        <v>0.74</v>
      </c>
      <c r="P18" s="3">
        <v>347.0392167</v>
      </c>
      <c r="Q18" s="3">
        <v>347.03930000000003</v>
      </c>
      <c r="R18" s="3">
        <v>-0.1</v>
      </c>
      <c r="S18" s="3">
        <v>347.0394</v>
      </c>
      <c r="T18" s="3">
        <v>347.03930000000003</v>
      </c>
      <c r="U18" s="3">
        <v>347.03879999999998</v>
      </c>
      <c r="V18" s="3">
        <v>347.03930000000003</v>
      </c>
      <c r="W18" s="3">
        <v>347.03960000000001</v>
      </c>
      <c r="X18" s="3">
        <v>347.03890000000001</v>
      </c>
      <c r="Y18" s="3">
        <v>8.8188899999999996E-4</v>
      </c>
      <c r="Z18" s="3" t="s">
        <v>108</v>
      </c>
      <c r="AA18" s="3" t="s">
        <v>67</v>
      </c>
      <c r="AB18" s="3" t="s">
        <v>109</v>
      </c>
      <c r="AC18" s="3">
        <v>211.00120000000001</v>
      </c>
    </row>
    <row r="19" spans="1:33" s="4" customFormat="1" x14ac:dyDescent="0.25">
      <c r="A19" s="4" t="s">
        <v>110</v>
      </c>
      <c r="B19" s="4" t="s">
        <v>31</v>
      </c>
      <c r="C19" s="4" t="s">
        <v>32</v>
      </c>
      <c r="D19" s="4" t="s">
        <v>42</v>
      </c>
      <c r="E19" s="4">
        <v>0.27731772900000001</v>
      </c>
      <c r="F19" s="4">
        <v>-657</v>
      </c>
      <c r="G19" s="4">
        <v>116</v>
      </c>
      <c r="H19" s="4">
        <v>2150</v>
      </c>
      <c r="I19" s="4">
        <v>2668</v>
      </c>
      <c r="J19" s="4">
        <v>-293</v>
      </c>
      <c r="K19" s="4">
        <v>0.03</v>
      </c>
      <c r="L19" s="4" t="s">
        <v>73</v>
      </c>
      <c r="M19" s="4" t="s">
        <v>111</v>
      </c>
      <c r="N19" s="4" t="s">
        <v>44</v>
      </c>
      <c r="O19" s="4">
        <v>0.82</v>
      </c>
      <c r="P19" s="4">
        <v>267.07321669999999</v>
      </c>
      <c r="Q19" s="4">
        <v>267.0729</v>
      </c>
      <c r="R19" s="4">
        <v>0.3</v>
      </c>
      <c r="S19" s="4">
        <v>267.07319999999999</v>
      </c>
      <c r="T19" s="4">
        <v>267.07299999999998</v>
      </c>
      <c r="U19" s="4">
        <v>267.0729</v>
      </c>
      <c r="V19" s="4">
        <v>267.07369999999997</v>
      </c>
      <c r="W19" s="4">
        <v>267.07310000000001</v>
      </c>
      <c r="X19" s="4">
        <v>267.07339999999999</v>
      </c>
      <c r="Y19" s="4">
        <v>1.0959120000000001E-3</v>
      </c>
      <c r="Z19" s="4" t="s">
        <v>112</v>
      </c>
      <c r="AA19" s="4" t="s">
        <v>38</v>
      </c>
      <c r="AB19" s="4" t="s">
        <v>113</v>
      </c>
      <c r="AC19" s="4">
        <v>135.03020000000001</v>
      </c>
    </row>
    <row r="20" spans="1:33" s="3" customFormat="1" x14ac:dyDescent="0.25">
      <c r="A20" s="3" t="s">
        <v>114</v>
      </c>
      <c r="B20" s="3" t="s">
        <v>31</v>
      </c>
      <c r="C20" s="3" t="s">
        <v>48</v>
      </c>
      <c r="D20" s="3" t="s">
        <v>33</v>
      </c>
      <c r="E20" s="3">
        <v>3.5787699999999999E-4</v>
      </c>
      <c r="F20" s="3">
        <v>-58</v>
      </c>
      <c r="G20" s="3">
        <v>-20</v>
      </c>
      <c r="H20" s="3">
        <v>124</v>
      </c>
      <c r="I20" s="3">
        <v>163</v>
      </c>
      <c r="J20" s="3">
        <v>-39</v>
      </c>
      <c r="K20" s="3">
        <v>0.05</v>
      </c>
      <c r="L20" s="3" t="s">
        <v>34</v>
      </c>
      <c r="M20" s="3" t="s">
        <v>115</v>
      </c>
      <c r="N20" s="3" t="s">
        <v>36</v>
      </c>
      <c r="O20" s="3">
        <v>0.89</v>
      </c>
      <c r="P20" s="3">
        <v>132.10225</v>
      </c>
      <c r="Q20" s="3">
        <v>132.10249999999999</v>
      </c>
      <c r="R20" s="3">
        <v>-0.2</v>
      </c>
      <c r="S20" s="3">
        <v>132.1027</v>
      </c>
      <c r="T20" s="3">
        <v>132.10210000000001</v>
      </c>
      <c r="U20" s="3">
        <v>132.1019</v>
      </c>
      <c r="V20" s="3">
        <v>132.10239999999999</v>
      </c>
      <c r="W20" s="3">
        <v>132.10249999999999</v>
      </c>
      <c r="X20" s="3">
        <v>132.1019</v>
      </c>
      <c r="Y20" s="3">
        <v>2.5220360000000001E-3</v>
      </c>
      <c r="Z20" s="3" t="s">
        <v>116</v>
      </c>
      <c r="AA20" s="3" t="s">
        <v>38</v>
      </c>
      <c r="AB20" s="3" t="s">
        <v>117</v>
      </c>
      <c r="AC20" s="3">
        <v>86.096999999999994</v>
      </c>
    </row>
    <row r="21" spans="1:33" s="4" customFormat="1" x14ac:dyDescent="0.25">
      <c r="A21" s="4" t="s">
        <v>118</v>
      </c>
      <c r="B21" s="4" t="s">
        <v>60</v>
      </c>
      <c r="C21" s="4" t="s">
        <v>119</v>
      </c>
      <c r="D21" s="4" t="s">
        <v>33</v>
      </c>
      <c r="E21" s="4">
        <v>4.5589099999999999E-4</v>
      </c>
      <c r="F21" s="4">
        <v>-267</v>
      </c>
      <c r="G21" s="4">
        <v>-112</v>
      </c>
      <c r="H21" s="4">
        <v>608</v>
      </c>
      <c r="I21" s="4">
        <v>820</v>
      </c>
      <c r="J21" s="4">
        <v>-207</v>
      </c>
      <c r="K21" s="4">
        <v>0.05</v>
      </c>
      <c r="L21" s="4" t="s">
        <v>73</v>
      </c>
      <c r="M21" s="4" t="s">
        <v>120</v>
      </c>
      <c r="N21" s="4" t="s">
        <v>36</v>
      </c>
      <c r="O21" s="4">
        <v>5.43</v>
      </c>
      <c r="P21" s="4">
        <v>468.30860000000001</v>
      </c>
      <c r="Q21" s="4">
        <v>468.30900000000003</v>
      </c>
      <c r="R21" s="4">
        <v>-0.4</v>
      </c>
      <c r="S21" s="4">
        <v>468.30840000000001</v>
      </c>
      <c r="T21" s="4">
        <v>468.30900000000003</v>
      </c>
      <c r="U21" s="4">
        <v>468.30759999999998</v>
      </c>
      <c r="V21" s="4">
        <v>468.30889999999999</v>
      </c>
      <c r="W21" s="4">
        <v>468.30860000000001</v>
      </c>
      <c r="X21" s="4">
        <v>468.3091</v>
      </c>
      <c r="Y21" s="4">
        <v>1.1850680000000001E-3</v>
      </c>
      <c r="Z21" s="4" t="s">
        <v>121</v>
      </c>
      <c r="AA21" s="4" t="s">
        <v>38</v>
      </c>
      <c r="AB21" s="4" t="s">
        <v>122</v>
      </c>
      <c r="AC21" s="4">
        <v>285.24400000000003</v>
      </c>
    </row>
    <row r="22" spans="1:33" s="3" customFormat="1" x14ac:dyDescent="0.25">
      <c r="A22" s="3" t="s">
        <v>118</v>
      </c>
      <c r="B22" s="3" t="s">
        <v>60</v>
      </c>
      <c r="C22" s="3" t="s">
        <v>119</v>
      </c>
      <c r="D22" s="3" t="s">
        <v>123</v>
      </c>
      <c r="E22" s="3">
        <v>8.5302980000000004E-3</v>
      </c>
      <c r="F22" s="3">
        <v>-52</v>
      </c>
      <c r="G22" s="3">
        <v>-9</v>
      </c>
      <c r="H22" s="3">
        <v>37</v>
      </c>
      <c r="I22" s="3">
        <v>67</v>
      </c>
      <c r="J22" s="3">
        <v>-30</v>
      </c>
      <c r="K22" s="3">
        <v>0.08</v>
      </c>
      <c r="L22" s="3" t="s">
        <v>91</v>
      </c>
      <c r="M22" s="3" t="s">
        <v>120</v>
      </c>
      <c r="N22" s="3" t="s">
        <v>36</v>
      </c>
      <c r="O22" s="3">
        <v>5.41</v>
      </c>
      <c r="P22" s="3">
        <v>468.30868329999998</v>
      </c>
      <c r="Q22" s="3">
        <v>468.30900000000003</v>
      </c>
      <c r="R22" s="3">
        <v>-0.3</v>
      </c>
      <c r="S22" s="3">
        <v>468.30939999999998</v>
      </c>
      <c r="T22" s="3">
        <v>468.30849999999998</v>
      </c>
      <c r="U22" s="3">
        <v>468.30869999999999</v>
      </c>
      <c r="V22" s="3">
        <v>468.30810000000002</v>
      </c>
      <c r="W22" s="3">
        <v>468.3082</v>
      </c>
      <c r="X22" s="3">
        <v>468.30919999999998</v>
      </c>
      <c r="Y22" s="3">
        <v>1.1252E-3</v>
      </c>
    </row>
    <row r="23" spans="1:33" s="4" customFormat="1" x14ac:dyDescent="0.25">
      <c r="A23" s="4" t="s">
        <v>124</v>
      </c>
      <c r="B23" s="4" t="s">
        <v>60</v>
      </c>
      <c r="C23" s="4" t="s">
        <v>119</v>
      </c>
      <c r="D23" s="4" t="s">
        <v>33</v>
      </c>
      <c r="E23" s="4">
        <v>1.9281580999999999E-2</v>
      </c>
      <c r="F23" s="4">
        <v>-2196</v>
      </c>
      <c r="G23" s="4">
        <v>-219</v>
      </c>
      <c r="H23" s="4">
        <v>5481</v>
      </c>
      <c r="I23" s="4">
        <v>6688</v>
      </c>
      <c r="J23" s="4">
        <v>-1207</v>
      </c>
      <c r="K23" s="4">
        <v>0.03</v>
      </c>
      <c r="L23" s="4" t="s">
        <v>34</v>
      </c>
      <c r="M23" s="4" t="s">
        <v>125</v>
      </c>
      <c r="N23" s="4" t="s">
        <v>36</v>
      </c>
      <c r="O23" s="4">
        <v>6.2</v>
      </c>
      <c r="P23" s="4">
        <v>496.34001669999998</v>
      </c>
      <c r="Q23" s="4">
        <v>496.34030000000001</v>
      </c>
      <c r="R23" s="4">
        <v>-0.3</v>
      </c>
      <c r="S23" s="4">
        <v>496.34019999999998</v>
      </c>
      <c r="T23" s="4">
        <v>496.33949999999999</v>
      </c>
      <c r="U23" s="4">
        <v>496.3399</v>
      </c>
      <c r="V23" s="4">
        <v>496.33980000000003</v>
      </c>
      <c r="W23" s="4">
        <v>496.34050000000002</v>
      </c>
      <c r="X23" s="4">
        <v>496.34019999999998</v>
      </c>
      <c r="Y23" s="4">
        <v>7.1421799999999997E-4</v>
      </c>
      <c r="AB23" s="4" t="s">
        <v>126</v>
      </c>
      <c r="AC23" s="4">
        <v>313.27319999999997</v>
      </c>
    </row>
    <row r="24" spans="1:33" s="3" customFormat="1" x14ac:dyDescent="0.25">
      <c r="A24" s="3" t="s">
        <v>124</v>
      </c>
      <c r="B24" s="3" t="s">
        <v>60</v>
      </c>
      <c r="C24" s="3" t="s">
        <v>119</v>
      </c>
      <c r="D24" s="3" t="s">
        <v>123</v>
      </c>
      <c r="E24" s="3">
        <v>4.9072908999999998E-2</v>
      </c>
      <c r="F24" s="3">
        <v>-1143</v>
      </c>
      <c r="G24" s="3">
        <v>-78</v>
      </c>
      <c r="H24" s="3">
        <v>1458</v>
      </c>
      <c r="I24" s="3">
        <v>2104</v>
      </c>
      <c r="J24" s="3">
        <v>-601</v>
      </c>
      <c r="K24" s="3">
        <v>0.04</v>
      </c>
      <c r="L24" s="3" t="s">
        <v>73</v>
      </c>
      <c r="M24" s="3" t="s">
        <v>125</v>
      </c>
      <c r="N24" s="3" t="s">
        <v>36</v>
      </c>
      <c r="O24" s="3">
        <v>6.2</v>
      </c>
      <c r="P24" s="3">
        <v>496.34063329999998</v>
      </c>
      <c r="Q24" s="3">
        <v>496.34030000000001</v>
      </c>
      <c r="R24" s="3">
        <v>0.3</v>
      </c>
      <c r="S24" s="3">
        <v>496.3408</v>
      </c>
      <c r="T24" s="3">
        <v>496.34100000000001</v>
      </c>
      <c r="U24" s="3">
        <v>496.34039999999999</v>
      </c>
      <c r="V24" s="3">
        <v>496.34109999999998</v>
      </c>
      <c r="W24" s="3">
        <v>496.34</v>
      </c>
      <c r="X24" s="3">
        <v>496.34050000000002</v>
      </c>
      <c r="Y24" s="3">
        <v>8.3232800000000002E-4</v>
      </c>
    </row>
    <row r="25" spans="1:33" s="4" customFormat="1" x14ac:dyDescent="0.25">
      <c r="A25" s="4" t="s">
        <v>127</v>
      </c>
      <c r="B25" s="4" t="s">
        <v>60</v>
      </c>
      <c r="C25" s="4" t="s">
        <v>119</v>
      </c>
      <c r="D25" s="4" t="s">
        <v>33</v>
      </c>
      <c r="E25" s="4">
        <v>1.7174750999999999E-2</v>
      </c>
      <c r="F25" s="4">
        <v>-22</v>
      </c>
      <c r="G25" s="4">
        <v>-2</v>
      </c>
      <c r="H25" s="4">
        <v>70</v>
      </c>
      <c r="I25" s="4">
        <v>83</v>
      </c>
      <c r="J25" s="4">
        <v>-12</v>
      </c>
      <c r="K25" s="4">
        <v>7.0000000000000007E-2</v>
      </c>
      <c r="L25" s="4" t="s">
        <v>34</v>
      </c>
      <c r="M25" s="4" t="s">
        <v>128</v>
      </c>
      <c r="N25" s="4" t="s">
        <v>36</v>
      </c>
      <c r="O25" s="4">
        <v>5.44</v>
      </c>
      <c r="P25" s="4">
        <v>492.30855000000003</v>
      </c>
      <c r="Q25" s="4">
        <v>492.30900000000003</v>
      </c>
      <c r="R25" s="4">
        <v>-0.5</v>
      </c>
      <c r="S25" s="4">
        <v>492.30869999999999</v>
      </c>
      <c r="T25" s="4">
        <v>492.30950000000001</v>
      </c>
      <c r="U25" s="4">
        <v>492.3075</v>
      </c>
      <c r="V25" s="4">
        <v>492.30939999999998</v>
      </c>
      <c r="W25" s="4">
        <v>492.30770000000001</v>
      </c>
      <c r="X25" s="4">
        <v>492.30849999999998</v>
      </c>
      <c r="Y25" s="4">
        <v>1.693382E-3</v>
      </c>
      <c r="AB25" s="4" t="s">
        <v>129</v>
      </c>
    </row>
    <row r="26" spans="1:33" s="3" customFormat="1" x14ac:dyDescent="0.25">
      <c r="A26" s="3" t="s">
        <v>130</v>
      </c>
      <c r="B26" s="3" t="s">
        <v>60</v>
      </c>
      <c r="C26" s="3" t="s">
        <v>119</v>
      </c>
      <c r="D26" s="3" t="s">
        <v>33</v>
      </c>
      <c r="E26" s="3">
        <v>0.71297140599999997</v>
      </c>
      <c r="F26" s="3">
        <v>-257</v>
      </c>
      <c r="G26" s="3">
        <v>369</v>
      </c>
      <c r="H26" s="3">
        <v>951</v>
      </c>
      <c r="I26" s="3">
        <v>895</v>
      </c>
      <c r="J26" s="3">
        <v>56</v>
      </c>
      <c r="K26" s="3">
        <v>0.11</v>
      </c>
      <c r="L26" s="3" t="s">
        <v>34</v>
      </c>
      <c r="M26" s="3" t="s">
        <v>131</v>
      </c>
      <c r="N26" s="3" t="s">
        <v>36</v>
      </c>
      <c r="O26" s="3">
        <v>7.02</v>
      </c>
      <c r="P26" s="3">
        <v>524.36990000000003</v>
      </c>
      <c r="Q26" s="3">
        <v>524.37159999999994</v>
      </c>
      <c r="R26" s="3">
        <v>-1.7</v>
      </c>
      <c r="S26" s="3">
        <v>524.37009999999998</v>
      </c>
      <c r="T26" s="3">
        <v>524.36959999999999</v>
      </c>
      <c r="U26" s="3">
        <v>524.37040000000002</v>
      </c>
      <c r="V26" s="3">
        <v>524.37009999999998</v>
      </c>
      <c r="W26" s="3">
        <v>524.36950000000002</v>
      </c>
      <c r="X26" s="3">
        <v>524.36969999999997</v>
      </c>
      <c r="Y26" s="3">
        <v>6.7154200000000002E-4</v>
      </c>
      <c r="Z26" s="3" t="s">
        <v>121</v>
      </c>
      <c r="AA26" s="3" t="s">
        <v>38</v>
      </c>
      <c r="AB26" s="3" t="s">
        <v>132</v>
      </c>
    </row>
    <row r="27" spans="1:33" s="4" customFormat="1" x14ac:dyDescent="0.25">
      <c r="A27" s="4" t="s">
        <v>130</v>
      </c>
      <c r="B27" s="4" t="s">
        <v>60</v>
      </c>
      <c r="C27" s="4" t="s">
        <v>119</v>
      </c>
      <c r="D27" s="4" t="s">
        <v>123</v>
      </c>
      <c r="E27" s="4">
        <v>0.46391317700000001</v>
      </c>
      <c r="F27" s="4">
        <v>-205</v>
      </c>
      <c r="G27" s="4">
        <v>96</v>
      </c>
      <c r="H27" s="4">
        <v>461</v>
      </c>
      <c r="I27" s="4">
        <v>627</v>
      </c>
      <c r="J27" s="4">
        <v>-99</v>
      </c>
      <c r="K27" s="4">
        <v>0.1</v>
      </c>
      <c r="L27" s="4" t="s">
        <v>73</v>
      </c>
      <c r="M27" s="4" t="s">
        <v>131</v>
      </c>
      <c r="N27" s="4" t="s">
        <v>36</v>
      </c>
      <c r="O27" s="4">
        <v>7.02</v>
      </c>
      <c r="P27" s="4">
        <v>524.37080000000003</v>
      </c>
      <c r="Q27" s="4">
        <v>524.37159999999994</v>
      </c>
      <c r="R27" s="4">
        <v>-0.8</v>
      </c>
      <c r="S27" s="4">
        <v>524.37149999999997</v>
      </c>
      <c r="T27" s="4">
        <v>524.37090000000001</v>
      </c>
      <c r="U27" s="4">
        <v>524.37059999999997</v>
      </c>
      <c r="V27" s="4">
        <v>524.37049999999999</v>
      </c>
      <c r="W27" s="4">
        <v>524.37030000000004</v>
      </c>
      <c r="X27" s="4">
        <v>524.37099999999998</v>
      </c>
      <c r="Y27" s="4">
        <v>8.18032E-4</v>
      </c>
      <c r="AB27" s="4" t="s">
        <v>132</v>
      </c>
    </row>
    <row r="28" spans="1:33" s="3" customFormat="1" x14ac:dyDescent="0.25">
      <c r="A28" s="3" t="s">
        <v>133</v>
      </c>
      <c r="B28" s="3" t="s">
        <v>60</v>
      </c>
      <c r="C28" s="3" t="s">
        <v>119</v>
      </c>
      <c r="D28" s="3" t="s">
        <v>33</v>
      </c>
      <c r="E28" s="3">
        <v>0.70729456800000001</v>
      </c>
      <c r="F28" s="3">
        <v>-671</v>
      </c>
      <c r="G28" s="3">
        <v>472</v>
      </c>
      <c r="H28" s="3">
        <v>2591</v>
      </c>
      <c r="I28" s="3">
        <v>2691</v>
      </c>
      <c r="J28" s="3">
        <v>-100</v>
      </c>
      <c r="K28" s="3">
        <v>0.08</v>
      </c>
      <c r="L28" s="3" t="s">
        <v>91</v>
      </c>
      <c r="M28" s="3" t="s">
        <v>134</v>
      </c>
      <c r="N28" s="3" t="s">
        <v>36</v>
      </c>
      <c r="O28" s="3">
        <v>6.35</v>
      </c>
      <c r="P28" s="3">
        <v>522.35556670000005</v>
      </c>
      <c r="Q28" s="3">
        <v>522.35599999999999</v>
      </c>
      <c r="R28" s="3">
        <v>-0.4</v>
      </c>
      <c r="S28" s="3">
        <v>522.35619999999994</v>
      </c>
      <c r="T28" s="3">
        <v>522.35530000000006</v>
      </c>
      <c r="U28" s="3">
        <v>522.35569999999996</v>
      </c>
      <c r="V28" s="3">
        <v>522.35550000000001</v>
      </c>
      <c r="W28" s="3">
        <v>522.35550000000001</v>
      </c>
      <c r="X28" s="3">
        <v>522.35519999999997</v>
      </c>
      <c r="Y28" s="3">
        <v>6.8134200000000004E-4</v>
      </c>
      <c r="AB28" s="3" t="s">
        <v>135</v>
      </c>
    </row>
    <row r="29" spans="1:33" s="4" customFormat="1" x14ac:dyDescent="0.25">
      <c r="A29" s="4" t="s">
        <v>133</v>
      </c>
      <c r="B29" s="4" t="s">
        <v>60</v>
      </c>
      <c r="C29" s="4" t="s">
        <v>119</v>
      </c>
      <c r="D29" s="4" t="s">
        <v>123</v>
      </c>
      <c r="E29" s="4">
        <v>5.8483312000000003E-2</v>
      </c>
      <c r="F29" s="4">
        <v>-253</v>
      </c>
      <c r="G29" s="4">
        <v>2</v>
      </c>
      <c r="H29" s="4">
        <v>374</v>
      </c>
      <c r="I29" s="4">
        <v>475</v>
      </c>
      <c r="J29" s="4">
        <v>-106</v>
      </c>
      <c r="K29" s="4">
        <v>7.0000000000000007E-2</v>
      </c>
      <c r="L29" s="4" t="s">
        <v>73</v>
      </c>
      <c r="M29" s="4" t="s">
        <v>134</v>
      </c>
      <c r="N29" s="4" t="s">
        <v>36</v>
      </c>
      <c r="O29" s="4">
        <v>6.35</v>
      </c>
      <c r="P29" s="4">
        <v>522.35598330000005</v>
      </c>
      <c r="Q29" s="4">
        <v>522.35599999999999</v>
      </c>
      <c r="R29" s="4">
        <v>0</v>
      </c>
      <c r="S29" s="4">
        <v>522.35640000000001</v>
      </c>
      <c r="T29" s="4">
        <v>522.35609999999997</v>
      </c>
      <c r="U29" s="4">
        <v>522.35550000000001</v>
      </c>
      <c r="V29" s="4">
        <v>522.35680000000002</v>
      </c>
      <c r="W29" s="4">
        <v>522.35550000000001</v>
      </c>
      <c r="X29" s="4">
        <v>522.35559999999998</v>
      </c>
      <c r="Y29" s="4">
        <v>1.037435E-3</v>
      </c>
      <c r="AB29" s="4" t="s">
        <v>135</v>
      </c>
    </row>
    <row r="30" spans="1:33" s="3" customFormat="1" x14ac:dyDescent="0.25">
      <c r="A30" s="3" t="s">
        <v>136</v>
      </c>
      <c r="B30" s="3" t="s">
        <v>60</v>
      </c>
      <c r="C30" s="3" t="s">
        <v>119</v>
      </c>
      <c r="D30" s="3" t="s">
        <v>33</v>
      </c>
      <c r="E30" s="3">
        <v>0.32985820399999999</v>
      </c>
      <c r="F30" s="3">
        <v>-28</v>
      </c>
      <c r="G30" s="3">
        <v>10</v>
      </c>
      <c r="H30" s="3">
        <v>146</v>
      </c>
      <c r="I30" s="3">
        <v>155</v>
      </c>
      <c r="J30" s="3">
        <v>-9</v>
      </c>
      <c r="K30" s="3">
        <v>0.1</v>
      </c>
      <c r="L30" s="3" t="s">
        <v>34</v>
      </c>
      <c r="M30" s="3" t="s">
        <v>137</v>
      </c>
      <c r="N30" s="3" t="s">
        <v>36</v>
      </c>
      <c r="O30" s="3">
        <v>5.9</v>
      </c>
      <c r="P30" s="3">
        <v>520.33798330000002</v>
      </c>
      <c r="Q30" s="3">
        <v>520.34029999999996</v>
      </c>
      <c r="R30" s="3">
        <v>-2.2999999999999998</v>
      </c>
      <c r="S30" s="3">
        <v>520.33770000000004</v>
      </c>
      <c r="T30" s="3">
        <v>520.33799999999997</v>
      </c>
      <c r="U30" s="3">
        <v>520.33789999999999</v>
      </c>
      <c r="V30" s="3">
        <v>520.33770000000004</v>
      </c>
      <c r="W30" s="3">
        <v>520.33810000000005</v>
      </c>
      <c r="X30" s="3">
        <v>520.33849999999995</v>
      </c>
      <c r="Y30" s="3">
        <v>5.7547999999999996E-4</v>
      </c>
    </row>
    <row r="31" spans="1:33" s="4" customFormat="1" x14ac:dyDescent="0.25">
      <c r="A31" s="4" t="s">
        <v>138</v>
      </c>
      <c r="B31" s="4" t="s">
        <v>60</v>
      </c>
      <c r="C31" s="4" t="s">
        <v>119</v>
      </c>
      <c r="D31" s="4" t="s">
        <v>33</v>
      </c>
      <c r="E31" s="4">
        <v>0.21412361899999999</v>
      </c>
      <c r="F31" s="4">
        <v>-16</v>
      </c>
      <c r="G31" s="4">
        <v>4</v>
      </c>
      <c r="H31" s="4">
        <v>55</v>
      </c>
      <c r="I31" s="4">
        <v>61</v>
      </c>
      <c r="J31" s="4">
        <v>-6</v>
      </c>
      <c r="K31" s="4">
        <v>0.06</v>
      </c>
      <c r="L31" s="4" t="s">
        <v>34</v>
      </c>
      <c r="M31" s="4" t="s">
        <v>139</v>
      </c>
      <c r="N31" s="4" t="s">
        <v>36</v>
      </c>
      <c r="O31" s="4">
        <v>6.34</v>
      </c>
      <c r="P31" s="4">
        <v>546.3521667</v>
      </c>
      <c r="Q31" s="4">
        <v>546.35599999999999</v>
      </c>
      <c r="R31" s="4">
        <v>-3.8</v>
      </c>
      <c r="S31" s="4">
        <v>546.35260000000005</v>
      </c>
      <c r="T31" s="4">
        <v>546.35170000000005</v>
      </c>
      <c r="U31" s="4">
        <v>546.35249999999996</v>
      </c>
      <c r="V31" s="4">
        <v>546.35180000000003</v>
      </c>
      <c r="W31" s="4">
        <v>546.3528</v>
      </c>
      <c r="X31" s="4">
        <v>546.35159999999996</v>
      </c>
      <c r="Y31" s="4">
        <v>9.5924699999999999E-4</v>
      </c>
    </row>
    <row r="32" spans="1:33" s="3" customFormat="1" x14ac:dyDescent="0.25">
      <c r="A32" s="3" t="s">
        <v>140</v>
      </c>
      <c r="B32" s="3" t="s">
        <v>60</v>
      </c>
      <c r="C32" s="3" t="s">
        <v>119</v>
      </c>
      <c r="D32" s="3" t="s">
        <v>33</v>
      </c>
      <c r="E32" s="3">
        <v>3.91209E-2</v>
      </c>
      <c r="F32" s="3">
        <v>-331</v>
      </c>
      <c r="G32" s="3">
        <v>-9</v>
      </c>
      <c r="H32" s="3">
        <v>840</v>
      </c>
      <c r="I32" s="3">
        <v>1010</v>
      </c>
      <c r="J32" s="3">
        <v>-170</v>
      </c>
      <c r="K32" s="3">
        <v>7.0000000000000007E-2</v>
      </c>
      <c r="L32" s="3" t="s">
        <v>34</v>
      </c>
      <c r="M32" s="3" t="s">
        <v>141</v>
      </c>
      <c r="N32" s="3" t="s">
        <v>36</v>
      </c>
      <c r="O32" s="3">
        <v>5.88</v>
      </c>
      <c r="P32" s="3">
        <v>544.33969999999999</v>
      </c>
      <c r="Q32" s="3">
        <v>544.34029999999996</v>
      </c>
      <c r="R32" s="3">
        <v>-0.6</v>
      </c>
      <c r="S32" s="3">
        <v>544.33969999999999</v>
      </c>
      <c r="T32" s="3">
        <v>544.34069999999997</v>
      </c>
      <c r="U32" s="3">
        <v>544.33920000000001</v>
      </c>
      <c r="V32" s="3">
        <v>544.33860000000004</v>
      </c>
      <c r="W32" s="3">
        <v>544.34019999999998</v>
      </c>
      <c r="X32" s="3">
        <v>544.33979999999997</v>
      </c>
      <c r="Y32" s="3">
        <v>1.3549689999999999E-3</v>
      </c>
      <c r="AB32" s="3" t="s">
        <v>142</v>
      </c>
      <c r="AC32" s="3">
        <v>361.27289999999999</v>
      </c>
    </row>
    <row r="33" spans="1:33" s="4" customFormat="1" x14ac:dyDescent="0.25">
      <c r="A33" s="4" t="s">
        <v>140</v>
      </c>
      <c r="B33" s="4" t="s">
        <v>60</v>
      </c>
      <c r="C33" s="4" t="s">
        <v>119</v>
      </c>
      <c r="D33" s="4" t="s">
        <v>123</v>
      </c>
      <c r="E33" s="4">
        <v>2.7822950999999999E-2</v>
      </c>
      <c r="F33" s="4">
        <v>-55</v>
      </c>
      <c r="G33" s="4">
        <v>-3</v>
      </c>
      <c r="H33" s="4">
        <v>39</v>
      </c>
      <c r="I33" s="4">
        <v>64</v>
      </c>
      <c r="J33" s="4">
        <v>-24</v>
      </c>
      <c r="K33" s="4">
        <v>0.09</v>
      </c>
      <c r="L33" s="4" t="s">
        <v>73</v>
      </c>
      <c r="M33" s="4" t="s">
        <v>141</v>
      </c>
      <c r="N33" s="4" t="s">
        <v>36</v>
      </c>
      <c r="O33" s="4">
        <v>5.88</v>
      </c>
      <c r="P33" s="4">
        <v>544.3398833</v>
      </c>
      <c r="Q33" s="4">
        <v>544.34029999999996</v>
      </c>
      <c r="R33" s="4">
        <v>-0.4</v>
      </c>
      <c r="S33" s="4">
        <v>544.34090000000003</v>
      </c>
      <c r="T33" s="4">
        <v>544.33989999999994</v>
      </c>
      <c r="U33" s="4">
        <v>544.33979999999997</v>
      </c>
      <c r="V33" s="4">
        <v>544.34</v>
      </c>
      <c r="W33" s="4">
        <v>544.3383</v>
      </c>
      <c r="X33" s="4">
        <v>544.34040000000005</v>
      </c>
      <c r="Y33" s="4">
        <v>1.607495E-3</v>
      </c>
    </row>
    <row r="34" spans="1:33" s="3" customFormat="1" x14ac:dyDescent="0.25">
      <c r="A34" s="3" t="s">
        <v>143</v>
      </c>
      <c r="B34" s="3" t="s">
        <v>60</v>
      </c>
      <c r="C34" s="3" t="s">
        <v>119</v>
      </c>
      <c r="D34" s="3" t="s">
        <v>33</v>
      </c>
      <c r="E34" s="3">
        <v>0.13648679999999999</v>
      </c>
      <c r="F34" s="3">
        <v>-155</v>
      </c>
      <c r="G34" s="3">
        <v>23</v>
      </c>
      <c r="H34" s="3">
        <v>520</v>
      </c>
      <c r="I34" s="3">
        <v>586</v>
      </c>
      <c r="J34" s="3">
        <v>-66</v>
      </c>
      <c r="K34" s="3">
        <v>7.0000000000000007E-2</v>
      </c>
      <c r="L34" s="3" t="s">
        <v>34</v>
      </c>
      <c r="M34" s="3" t="s">
        <v>144</v>
      </c>
      <c r="N34" s="3" t="s">
        <v>36</v>
      </c>
      <c r="O34" s="3">
        <v>5.83</v>
      </c>
      <c r="P34" s="3">
        <v>568.34005000000002</v>
      </c>
      <c r="Q34" s="3">
        <v>568.34029999999996</v>
      </c>
      <c r="R34" s="3">
        <v>-0.2</v>
      </c>
      <c r="S34" s="3">
        <v>568.33979999999997</v>
      </c>
      <c r="T34" s="3">
        <v>568.34029999999996</v>
      </c>
      <c r="U34" s="3">
        <v>568.34010000000001</v>
      </c>
      <c r="V34" s="3">
        <v>568.33870000000002</v>
      </c>
      <c r="W34" s="3">
        <v>568.34079999999994</v>
      </c>
      <c r="X34" s="3">
        <v>568.34059999999999</v>
      </c>
      <c r="Y34" s="3">
        <v>1.3202190000000001E-3</v>
      </c>
      <c r="AB34" s="3" t="s">
        <v>145</v>
      </c>
    </row>
    <row r="35" spans="1:33" s="4" customFormat="1" x14ac:dyDescent="0.25">
      <c r="A35" s="4" t="s">
        <v>143</v>
      </c>
      <c r="B35" s="4" t="s">
        <v>60</v>
      </c>
      <c r="C35" s="4" t="s">
        <v>119</v>
      </c>
      <c r="D35" s="4" t="s">
        <v>123</v>
      </c>
      <c r="E35" s="4">
        <v>3.3865206000000002E-2</v>
      </c>
      <c r="F35" s="4">
        <v>-33</v>
      </c>
      <c r="G35" s="4">
        <v>-1</v>
      </c>
      <c r="H35" s="4">
        <v>21</v>
      </c>
      <c r="I35" s="4">
        <v>37</v>
      </c>
      <c r="J35" s="4">
        <v>-15</v>
      </c>
      <c r="K35" s="4">
        <v>0.17</v>
      </c>
      <c r="L35" s="4" t="s">
        <v>73</v>
      </c>
      <c r="M35" s="4" t="s">
        <v>144</v>
      </c>
      <c r="N35" s="4" t="s">
        <v>36</v>
      </c>
      <c r="O35" s="4">
        <v>5.83</v>
      </c>
      <c r="P35" s="4">
        <v>568.3403333</v>
      </c>
      <c r="Q35" s="4">
        <v>568.34029999999996</v>
      </c>
      <c r="R35" s="4">
        <v>0</v>
      </c>
      <c r="S35" s="4">
        <v>568.34010000000001</v>
      </c>
      <c r="T35" s="4">
        <v>568.34040000000005</v>
      </c>
      <c r="U35" s="4">
        <v>568.33939999999996</v>
      </c>
      <c r="V35" s="4">
        <v>568.34190000000001</v>
      </c>
      <c r="W35" s="4">
        <v>568.33900000000006</v>
      </c>
      <c r="X35" s="4">
        <v>568.34119999999996</v>
      </c>
      <c r="Y35" s="4">
        <v>1.913475E-3</v>
      </c>
    </row>
    <row r="36" spans="1:33" s="3" customFormat="1" x14ac:dyDescent="0.25">
      <c r="A36" s="3" t="s">
        <v>146</v>
      </c>
      <c r="B36" s="3" t="s">
        <v>60</v>
      </c>
      <c r="C36" s="3" t="s">
        <v>147</v>
      </c>
      <c r="D36" s="3" t="s">
        <v>42</v>
      </c>
      <c r="E36" s="3">
        <v>5.6203859999999998E-3</v>
      </c>
      <c r="F36" s="3">
        <v>1</v>
      </c>
      <c r="G36" s="3">
        <v>4</v>
      </c>
      <c r="H36" s="3">
        <v>17</v>
      </c>
      <c r="I36" s="3">
        <v>13</v>
      </c>
      <c r="J36" s="3">
        <v>3</v>
      </c>
      <c r="K36" s="3">
        <v>0.08</v>
      </c>
      <c r="L36" s="3" t="s">
        <v>73</v>
      </c>
      <c r="M36" s="3" t="s">
        <v>148</v>
      </c>
      <c r="N36" s="3" t="s">
        <v>44</v>
      </c>
      <c r="O36" s="3">
        <v>5.38</v>
      </c>
      <c r="P36" s="3">
        <v>424.24696669999997</v>
      </c>
      <c r="Q36" s="3">
        <v>424.24689999999998</v>
      </c>
      <c r="R36" s="3">
        <v>0.1</v>
      </c>
      <c r="S36" s="3">
        <v>424.24650000000003</v>
      </c>
      <c r="T36" s="3">
        <v>424.24669999999998</v>
      </c>
      <c r="U36" s="3">
        <v>424.24829999999997</v>
      </c>
      <c r="V36" s="3">
        <v>424.24680000000001</v>
      </c>
      <c r="W36" s="3">
        <v>424.24579999999997</v>
      </c>
      <c r="X36" s="3">
        <v>424.24770000000001</v>
      </c>
      <c r="Y36" s="3">
        <v>2.1065120000000001E-3</v>
      </c>
    </row>
    <row r="37" spans="1:33" s="4" customFormat="1" x14ac:dyDescent="0.25">
      <c r="A37" s="4" t="s">
        <v>149</v>
      </c>
      <c r="B37" s="4" t="s">
        <v>60</v>
      </c>
      <c r="C37" s="4" t="s">
        <v>147</v>
      </c>
      <c r="D37" s="4" t="s">
        <v>42</v>
      </c>
      <c r="E37" s="4">
        <v>0.147912078</v>
      </c>
      <c r="F37" s="4">
        <v>-26</v>
      </c>
      <c r="G37" s="4">
        <v>162</v>
      </c>
      <c r="H37" s="4">
        <v>436</v>
      </c>
      <c r="I37" s="4">
        <v>368</v>
      </c>
      <c r="J37" s="4">
        <v>68</v>
      </c>
      <c r="K37" s="4">
        <v>0.15</v>
      </c>
      <c r="L37" s="4" t="s">
        <v>34</v>
      </c>
      <c r="M37" s="4" t="s">
        <v>150</v>
      </c>
      <c r="N37" s="4" t="s">
        <v>44</v>
      </c>
      <c r="O37" s="4">
        <v>6.15</v>
      </c>
      <c r="P37" s="4">
        <v>452.27773330000002</v>
      </c>
      <c r="Q37" s="4">
        <v>452.27769999999998</v>
      </c>
      <c r="R37" s="4">
        <v>0</v>
      </c>
      <c r="S37" s="4">
        <v>452.2774</v>
      </c>
      <c r="T37" s="4">
        <v>452.27780000000001</v>
      </c>
      <c r="U37" s="4">
        <v>452.27760000000001</v>
      </c>
      <c r="V37" s="4">
        <v>452.27850000000001</v>
      </c>
      <c r="W37" s="4">
        <v>452.27719999999999</v>
      </c>
      <c r="X37" s="4">
        <v>452.27789999999999</v>
      </c>
      <c r="Y37" s="4">
        <v>1.005148E-3</v>
      </c>
      <c r="AB37" s="4" t="s">
        <v>151</v>
      </c>
      <c r="AG37" s="4">
        <v>255.2329</v>
      </c>
    </row>
    <row r="38" spans="1:33" s="3" customFormat="1" x14ac:dyDescent="0.25">
      <c r="A38" s="3" t="s">
        <v>149</v>
      </c>
      <c r="B38" s="3" t="s">
        <v>60</v>
      </c>
      <c r="C38" s="3" t="s">
        <v>147</v>
      </c>
      <c r="D38" s="3" t="s">
        <v>152</v>
      </c>
      <c r="E38" s="3">
        <v>0.433872182</v>
      </c>
      <c r="F38" s="3">
        <v>-90</v>
      </c>
      <c r="G38" s="3">
        <v>40</v>
      </c>
      <c r="H38" s="3">
        <v>221</v>
      </c>
      <c r="I38" s="3">
        <v>246</v>
      </c>
      <c r="J38" s="3">
        <v>-25</v>
      </c>
      <c r="K38" s="3">
        <v>0.1</v>
      </c>
      <c r="L38" s="3" t="s">
        <v>34</v>
      </c>
      <c r="M38" s="3" t="s">
        <v>150</v>
      </c>
      <c r="N38" s="3" t="s">
        <v>44</v>
      </c>
      <c r="O38" s="3">
        <v>6.15</v>
      </c>
      <c r="P38" s="3">
        <v>452.27749999999997</v>
      </c>
      <c r="Q38" s="3">
        <v>452.27769999999998</v>
      </c>
      <c r="R38" s="3">
        <v>-0.2</v>
      </c>
      <c r="S38" s="3">
        <v>452.27719999999999</v>
      </c>
      <c r="T38" s="3">
        <v>452.27730000000003</v>
      </c>
      <c r="U38" s="3">
        <v>452.27749999999997</v>
      </c>
      <c r="V38" s="3">
        <v>452.27730000000003</v>
      </c>
      <c r="W38" s="3">
        <v>452.27780000000001</v>
      </c>
      <c r="X38" s="3">
        <v>452.27789999999999</v>
      </c>
      <c r="Y38" s="3">
        <v>6.4081800000000003E-4</v>
      </c>
      <c r="AB38" s="3" t="s">
        <v>153</v>
      </c>
      <c r="AG38" s="3">
        <v>255.2329</v>
      </c>
    </row>
    <row r="39" spans="1:33" s="4" customFormat="1" x14ac:dyDescent="0.25">
      <c r="A39" s="4" t="s">
        <v>154</v>
      </c>
      <c r="B39" s="4" t="s">
        <v>60</v>
      </c>
      <c r="C39" s="4" t="s">
        <v>147</v>
      </c>
      <c r="D39" s="4" t="s">
        <v>42</v>
      </c>
      <c r="E39" s="4">
        <v>0.116575899</v>
      </c>
      <c r="F39" s="4">
        <v>-1</v>
      </c>
      <c r="G39" s="4">
        <v>10</v>
      </c>
      <c r="H39" s="4">
        <v>43</v>
      </c>
      <c r="I39" s="4">
        <v>39</v>
      </c>
      <c r="J39" s="4">
        <v>4</v>
      </c>
      <c r="K39" s="4">
        <v>0.09</v>
      </c>
      <c r="L39" s="4" t="s">
        <v>34</v>
      </c>
      <c r="M39" s="4" t="s">
        <v>155</v>
      </c>
      <c r="N39" s="4" t="s">
        <v>44</v>
      </c>
      <c r="O39" s="4">
        <v>5.6</v>
      </c>
      <c r="P39" s="4">
        <v>450.26228329999998</v>
      </c>
      <c r="Q39" s="4">
        <v>450.26209999999998</v>
      </c>
      <c r="R39" s="4">
        <v>0.2</v>
      </c>
      <c r="S39" s="4">
        <v>450.26150000000001</v>
      </c>
      <c r="T39" s="4">
        <v>450.26249999999999</v>
      </c>
      <c r="U39" s="4">
        <v>450.2629</v>
      </c>
      <c r="V39" s="4">
        <v>450.26280000000003</v>
      </c>
      <c r="W39" s="4">
        <v>450.26170000000002</v>
      </c>
      <c r="X39" s="4">
        <v>450.26229999999998</v>
      </c>
      <c r="Y39" s="4">
        <v>1.275181E-3</v>
      </c>
    </row>
    <row r="40" spans="1:33" s="3" customFormat="1" x14ac:dyDescent="0.25">
      <c r="A40" s="3" t="s">
        <v>156</v>
      </c>
      <c r="B40" s="3" t="s">
        <v>60</v>
      </c>
      <c r="C40" s="3" t="s">
        <v>147</v>
      </c>
      <c r="D40" s="3" t="s">
        <v>42</v>
      </c>
      <c r="E40" s="3">
        <v>0.13788966999999999</v>
      </c>
      <c r="F40" s="3">
        <v>-38</v>
      </c>
      <c r="G40" s="3">
        <v>257</v>
      </c>
      <c r="H40" s="3">
        <v>735</v>
      </c>
      <c r="I40" s="3">
        <v>626</v>
      </c>
      <c r="J40" s="3">
        <v>109</v>
      </c>
      <c r="K40" s="3">
        <v>0.1</v>
      </c>
      <c r="L40" s="3" t="s">
        <v>34</v>
      </c>
      <c r="M40" s="3" t="s">
        <v>157</v>
      </c>
      <c r="N40" s="3" t="s">
        <v>44</v>
      </c>
      <c r="O40" s="3">
        <v>6.97</v>
      </c>
      <c r="P40" s="3">
        <v>480.30843329999999</v>
      </c>
      <c r="Q40" s="3">
        <v>480.30900000000003</v>
      </c>
      <c r="R40" s="3">
        <v>-0.6</v>
      </c>
      <c r="S40" s="3">
        <v>480.30840000000001</v>
      </c>
      <c r="T40" s="3">
        <v>480.30829999999997</v>
      </c>
      <c r="U40" s="3">
        <v>480.30810000000002</v>
      </c>
      <c r="V40" s="3">
        <v>480.30900000000003</v>
      </c>
      <c r="W40" s="3">
        <v>480.30829999999997</v>
      </c>
      <c r="X40" s="3">
        <v>480.30849999999998</v>
      </c>
      <c r="Y40" s="3">
        <v>6.4058699999999997E-4</v>
      </c>
      <c r="Z40" s="3" t="s">
        <v>158</v>
      </c>
      <c r="AA40" s="3" t="s">
        <v>38</v>
      </c>
      <c r="AB40" s="3" t="s">
        <v>159</v>
      </c>
    </row>
    <row r="41" spans="1:33" s="4" customFormat="1" x14ac:dyDescent="0.25">
      <c r="A41" s="4" t="s">
        <v>156</v>
      </c>
      <c r="B41" s="4" t="s">
        <v>60</v>
      </c>
      <c r="C41" s="4" t="s">
        <v>147</v>
      </c>
      <c r="D41" s="4" t="s">
        <v>152</v>
      </c>
      <c r="E41" s="4">
        <v>0.207380227</v>
      </c>
      <c r="F41" s="4">
        <v>-140</v>
      </c>
      <c r="G41" s="4">
        <v>32</v>
      </c>
      <c r="H41" s="4">
        <v>366</v>
      </c>
      <c r="I41" s="4">
        <v>419</v>
      </c>
      <c r="J41" s="4">
        <v>-54</v>
      </c>
      <c r="K41" s="4">
        <v>0.05</v>
      </c>
      <c r="L41" s="4" t="s">
        <v>34</v>
      </c>
      <c r="M41" s="4" t="s">
        <v>157</v>
      </c>
      <c r="N41" s="4" t="s">
        <v>44</v>
      </c>
      <c r="O41" s="4">
        <v>6.98</v>
      </c>
      <c r="P41" s="4">
        <v>480.30855000000003</v>
      </c>
      <c r="Q41" s="4">
        <v>480.30900000000003</v>
      </c>
      <c r="R41" s="4">
        <v>-0.5</v>
      </c>
      <c r="S41" s="4">
        <v>480.30829999999997</v>
      </c>
      <c r="T41" s="4">
        <v>480.30849999999998</v>
      </c>
      <c r="U41" s="4">
        <v>480.30829999999997</v>
      </c>
      <c r="V41" s="4">
        <v>480.30860000000001</v>
      </c>
      <c r="W41" s="4">
        <v>480.30849999999998</v>
      </c>
      <c r="X41" s="4">
        <v>480.3091</v>
      </c>
      <c r="Y41" s="4">
        <v>6.1410000000000002E-4</v>
      </c>
    </row>
    <row r="42" spans="1:33" s="3" customFormat="1" x14ac:dyDescent="0.25">
      <c r="A42" s="3" t="s">
        <v>160</v>
      </c>
      <c r="B42" s="3" t="s">
        <v>60</v>
      </c>
      <c r="C42" s="3" t="s">
        <v>147</v>
      </c>
      <c r="D42" s="3" t="s">
        <v>42</v>
      </c>
      <c r="E42" s="3">
        <v>2.2697374999999999E-2</v>
      </c>
      <c r="F42" s="3">
        <v>8</v>
      </c>
      <c r="G42" s="3">
        <v>97</v>
      </c>
      <c r="H42" s="3">
        <v>268</v>
      </c>
      <c r="I42" s="3">
        <v>215</v>
      </c>
      <c r="J42" s="3">
        <v>53</v>
      </c>
      <c r="K42" s="3">
        <v>7.0000000000000007E-2</v>
      </c>
      <c r="L42" s="3" t="s">
        <v>34</v>
      </c>
      <c r="M42" s="3" t="s">
        <v>161</v>
      </c>
      <c r="N42" s="3" t="s">
        <v>44</v>
      </c>
      <c r="O42" s="3">
        <v>6.33</v>
      </c>
      <c r="P42" s="3">
        <v>478.29328329999998</v>
      </c>
      <c r="Q42" s="3">
        <v>478.29340000000002</v>
      </c>
      <c r="R42" s="3">
        <v>-0.1</v>
      </c>
      <c r="S42" s="3">
        <v>478.29309999999998</v>
      </c>
      <c r="T42" s="3">
        <v>478.29300000000001</v>
      </c>
      <c r="U42" s="3">
        <v>478.29309999999998</v>
      </c>
      <c r="V42" s="3">
        <v>478.29349999999999</v>
      </c>
      <c r="W42" s="3">
        <v>478.29329999999999</v>
      </c>
      <c r="X42" s="3">
        <v>478.2937</v>
      </c>
      <c r="Y42" s="3">
        <v>5.6746800000000001E-4</v>
      </c>
      <c r="AB42" s="3" t="s">
        <v>151</v>
      </c>
      <c r="AG42" s="3">
        <v>281.24799999999999</v>
      </c>
    </row>
    <row r="43" spans="1:33" s="4" customFormat="1" x14ac:dyDescent="0.25">
      <c r="A43" s="4" t="s">
        <v>160</v>
      </c>
      <c r="B43" s="4" t="s">
        <v>60</v>
      </c>
      <c r="C43" s="4" t="s">
        <v>147</v>
      </c>
      <c r="D43" s="4" t="s">
        <v>152</v>
      </c>
      <c r="E43" s="4">
        <v>0.42210730400000002</v>
      </c>
      <c r="F43" s="4">
        <v>-58</v>
      </c>
      <c r="G43" s="4">
        <v>32</v>
      </c>
      <c r="H43" s="4">
        <v>174</v>
      </c>
      <c r="I43" s="4">
        <v>183</v>
      </c>
      <c r="J43" s="4">
        <v>-12</v>
      </c>
      <c r="K43" s="4">
        <v>0.04</v>
      </c>
      <c r="L43" s="4" t="s">
        <v>73</v>
      </c>
      <c r="M43" s="4" t="s">
        <v>161</v>
      </c>
      <c r="N43" s="4" t="s">
        <v>44</v>
      </c>
      <c r="O43" s="4">
        <v>6.33</v>
      </c>
      <c r="P43" s="4">
        <v>478.29313330000002</v>
      </c>
      <c r="Q43" s="4">
        <v>478.29340000000002</v>
      </c>
      <c r="R43" s="4">
        <v>-0.3</v>
      </c>
      <c r="S43" s="4">
        <v>478.29259999999999</v>
      </c>
      <c r="T43" s="4">
        <v>478.29340000000002</v>
      </c>
      <c r="U43" s="4">
        <v>478.2937</v>
      </c>
      <c r="V43" s="4">
        <v>478.29270000000002</v>
      </c>
      <c r="W43" s="4">
        <v>478.29259999999999</v>
      </c>
      <c r="X43" s="4">
        <v>478.29379999999998</v>
      </c>
      <c r="Y43" s="4">
        <v>1.1802500000000001E-3</v>
      </c>
      <c r="AB43" s="4" t="s">
        <v>151</v>
      </c>
      <c r="AG43" s="4">
        <v>281.24799999999999</v>
      </c>
    </row>
    <row r="44" spans="1:33" s="3" customFormat="1" x14ac:dyDescent="0.25">
      <c r="A44" s="3" t="s">
        <v>162</v>
      </c>
      <c r="B44" s="3" t="s">
        <v>60</v>
      </c>
      <c r="C44" s="3" t="s">
        <v>147</v>
      </c>
      <c r="D44" s="3" t="s">
        <v>42</v>
      </c>
      <c r="E44" s="3">
        <v>0.45583738299999998</v>
      </c>
      <c r="F44" s="3">
        <v>-79</v>
      </c>
      <c r="G44" s="3">
        <v>37</v>
      </c>
      <c r="H44" s="3">
        <v>495</v>
      </c>
      <c r="I44" s="3">
        <v>516</v>
      </c>
      <c r="J44" s="3">
        <v>-21</v>
      </c>
      <c r="K44" s="3">
        <v>0.05</v>
      </c>
      <c r="L44" s="3" t="s">
        <v>34</v>
      </c>
      <c r="M44" s="3" t="s">
        <v>163</v>
      </c>
      <c r="N44" s="3" t="s">
        <v>44</v>
      </c>
      <c r="O44" s="3">
        <v>5.83</v>
      </c>
      <c r="P44" s="3">
        <v>500.27751669999998</v>
      </c>
      <c r="Q44" s="3">
        <v>500.27769999999998</v>
      </c>
      <c r="R44" s="3">
        <v>-0.8</v>
      </c>
      <c r="S44" s="3">
        <v>500.27730000000003</v>
      </c>
      <c r="T44" s="3">
        <v>500.27760000000001</v>
      </c>
      <c r="U44" s="3">
        <v>500.2774</v>
      </c>
      <c r="V44" s="3">
        <v>500.27780000000001</v>
      </c>
      <c r="W44" s="3">
        <v>500.27749999999997</v>
      </c>
      <c r="X44" s="3">
        <v>500.27749999999997</v>
      </c>
      <c r="Y44" s="3">
        <v>3.4428900000000001E-4</v>
      </c>
      <c r="AB44" s="3" t="s">
        <v>164</v>
      </c>
      <c r="AC44" s="3">
        <v>303.233</v>
      </c>
    </row>
    <row r="45" spans="1:33" s="4" customFormat="1" x14ac:dyDescent="0.25">
      <c r="A45" s="4" t="s">
        <v>162</v>
      </c>
      <c r="B45" s="4" t="s">
        <v>60</v>
      </c>
      <c r="C45" s="4" t="s">
        <v>147</v>
      </c>
      <c r="D45" s="4" t="s">
        <v>152</v>
      </c>
      <c r="E45" s="4">
        <v>0.20481419300000001</v>
      </c>
      <c r="F45" s="4">
        <v>-205</v>
      </c>
      <c r="G45" s="4">
        <v>47</v>
      </c>
      <c r="H45" s="4">
        <v>461</v>
      </c>
      <c r="I45" s="4">
        <v>540</v>
      </c>
      <c r="J45" s="4">
        <v>-79</v>
      </c>
      <c r="K45" s="4">
        <v>0.06</v>
      </c>
      <c r="L45" s="4" t="s">
        <v>34</v>
      </c>
      <c r="M45" s="4" t="s">
        <v>163</v>
      </c>
      <c r="N45" s="4" t="s">
        <v>44</v>
      </c>
      <c r="O45" s="4">
        <v>5.72</v>
      </c>
      <c r="P45" s="4">
        <v>500.27736670000002</v>
      </c>
      <c r="Q45" s="4">
        <v>500.27769999999998</v>
      </c>
      <c r="R45" s="4">
        <v>-0.3</v>
      </c>
      <c r="S45" s="4">
        <v>500.27670000000001</v>
      </c>
      <c r="T45" s="4">
        <v>500.2774</v>
      </c>
      <c r="U45" s="4">
        <v>500.27699999999999</v>
      </c>
      <c r="V45" s="4">
        <v>500.27679999999998</v>
      </c>
      <c r="W45" s="4">
        <v>500.27780000000001</v>
      </c>
      <c r="X45" s="4">
        <v>500.27850000000001</v>
      </c>
      <c r="Y45" s="4">
        <v>1.3771569999999999E-3</v>
      </c>
      <c r="AB45" s="4" t="s">
        <v>165</v>
      </c>
      <c r="AC45" s="4">
        <v>303.233</v>
      </c>
    </row>
    <row r="46" spans="1:33" s="3" customFormat="1" x14ac:dyDescent="0.25">
      <c r="A46" s="3" t="s">
        <v>166</v>
      </c>
      <c r="B46" s="3" t="s">
        <v>60</v>
      </c>
      <c r="C46" s="3" t="s">
        <v>147</v>
      </c>
      <c r="D46" s="3" t="s">
        <v>42</v>
      </c>
      <c r="E46" s="3">
        <v>0.55316163799999996</v>
      </c>
      <c r="F46" s="3">
        <v>-97</v>
      </c>
      <c r="G46" s="3">
        <v>176</v>
      </c>
      <c r="H46" s="3">
        <v>1349</v>
      </c>
      <c r="I46" s="3">
        <v>1310</v>
      </c>
      <c r="J46" s="3">
        <v>39</v>
      </c>
      <c r="K46" s="3">
        <v>0.03</v>
      </c>
      <c r="L46" s="3" t="s">
        <v>34</v>
      </c>
      <c r="M46" s="3" t="s">
        <v>167</v>
      </c>
      <c r="N46" s="3" t="s">
        <v>44</v>
      </c>
      <c r="O46" s="3">
        <v>5.81</v>
      </c>
      <c r="P46" s="3">
        <v>524.27763330000005</v>
      </c>
      <c r="Q46" s="3">
        <v>524.27769999999998</v>
      </c>
      <c r="R46" s="3">
        <v>-0.1</v>
      </c>
      <c r="S46" s="3">
        <v>524.27760000000001</v>
      </c>
      <c r="T46" s="3">
        <v>524.27689999999996</v>
      </c>
      <c r="U46" s="3">
        <v>524.27800000000002</v>
      </c>
      <c r="V46" s="3">
        <v>524.27779999999996</v>
      </c>
      <c r="W46" s="3">
        <v>524.27779999999996</v>
      </c>
      <c r="X46" s="3">
        <v>524.27769999999998</v>
      </c>
      <c r="Y46" s="3">
        <v>7.3047300000000004E-4</v>
      </c>
      <c r="AB46" s="3" t="s">
        <v>168</v>
      </c>
      <c r="AC46" s="3">
        <v>327.233</v>
      </c>
    </row>
    <row r="47" spans="1:33" s="4" customFormat="1" x14ac:dyDescent="0.25">
      <c r="A47" s="4" t="s">
        <v>166</v>
      </c>
      <c r="B47" s="4" t="s">
        <v>60</v>
      </c>
      <c r="C47" s="4" t="s">
        <v>147</v>
      </c>
      <c r="D47" s="4" t="s">
        <v>152</v>
      </c>
      <c r="E47" s="4">
        <v>0.12853400500000001</v>
      </c>
      <c r="F47" s="4">
        <v>-587</v>
      </c>
      <c r="G47" s="4">
        <v>114</v>
      </c>
      <c r="H47" s="4">
        <v>1585</v>
      </c>
      <c r="I47" s="4">
        <v>1973</v>
      </c>
      <c r="J47" s="4">
        <v>-238</v>
      </c>
      <c r="K47" s="4">
        <v>0.04</v>
      </c>
      <c r="L47" s="4" t="s">
        <v>73</v>
      </c>
      <c r="M47" s="4" t="s">
        <v>167</v>
      </c>
      <c r="N47" s="4" t="s">
        <v>44</v>
      </c>
      <c r="O47" s="4">
        <v>5.7</v>
      </c>
      <c r="P47" s="4">
        <v>524.27739999999994</v>
      </c>
      <c r="Q47" s="4">
        <v>524.27769999999998</v>
      </c>
      <c r="R47" s="4">
        <v>-0.3</v>
      </c>
      <c r="S47" s="4">
        <v>524.27689999999996</v>
      </c>
      <c r="T47" s="4">
        <v>524.27719999999999</v>
      </c>
      <c r="U47" s="4">
        <v>524.27679999999998</v>
      </c>
      <c r="V47" s="4">
        <v>524.27670000000001</v>
      </c>
      <c r="W47" s="4">
        <v>524.27790000000005</v>
      </c>
      <c r="X47" s="4">
        <v>524.27890000000002</v>
      </c>
      <c r="Y47" s="4">
        <v>1.6274379999999999E-3</v>
      </c>
      <c r="AB47" s="4" t="s">
        <v>169</v>
      </c>
      <c r="AC47" s="4">
        <v>327.233</v>
      </c>
    </row>
    <row r="48" spans="1:33" s="3" customFormat="1" x14ac:dyDescent="0.25">
      <c r="A48" s="3" t="s">
        <v>170</v>
      </c>
      <c r="B48" s="3" t="s">
        <v>60</v>
      </c>
      <c r="C48" s="3" t="s">
        <v>171</v>
      </c>
      <c r="D48" s="3" t="s">
        <v>42</v>
      </c>
      <c r="E48" s="3">
        <v>2.3122792999999999E-2</v>
      </c>
      <c r="F48" s="3">
        <v>-10</v>
      </c>
      <c r="G48" s="3">
        <v>-1</v>
      </c>
      <c r="H48" s="3">
        <v>12</v>
      </c>
      <c r="I48" s="3">
        <v>18</v>
      </c>
      <c r="J48" s="3">
        <v>-6</v>
      </c>
      <c r="K48" s="3">
        <v>0.13</v>
      </c>
      <c r="L48" s="3" t="s">
        <v>34</v>
      </c>
      <c r="M48" s="3" t="s">
        <v>172</v>
      </c>
      <c r="N48" s="3" t="s">
        <v>44</v>
      </c>
      <c r="O48" s="3">
        <v>6.55</v>
      </c>
      <c r="P48" s="3">
        <v>483.27179999999998</v>
      </c>
      <c r="Q48" s="3">
        <v>483.27229999999997</v>
      </c>
      <c r="R48" s="3">
        <v>-0.5</v>
      </c>
      <c r="S48" s="3">
        <v>483.2715</v>
      </c>
      <c r="T48" s="3">
        <v>483.27370000000002</v>
      </c>
      <c r="U48" s="3">
        <v>483.26949999999999</v>
      </c>
      <c r="V48" s="3">
        <v>483.2731</v>
      </c>
      <c r="W48" s="3">
        <v>483.27280000000002</v>
      </c>
      <c r="X48" s="3">
        <v>483.27019999999999</v>
      </c>
      <c r="Y48" s="3">
        <v>3.4920350000000001E-3</v>
      </c>
      <c r="Z48" s="3" t="s">
        <v>173</v>
      </c>
      <c r="AA48" s="3" t="s">
        <v>38</v>
      </c>
      <c r="AB48" s="3" t="s">
        <v>159</v>
      </c>
    </row>
    <row r="49" spans="1:35" s="4" customFormat="1" x14ac:dyDescent="0.25">
      <c r="A49" s="4" t="s">
        <v>174</v>
      </c>
      <c r="B49" s="4" t="s">
        <v>60</v>
      </c>
      <c r="C49" s="4" t="s">
        <v>171</v>
      </c>
      <c r="D49" s="4" t="s">
        <v>42</v>
      </c>
      <c r="E49" s="4">
        <v>6.8000000000000001E-6</v>
      </c>
      <c r="F49" s="4">
        <v>-14</v>
      </c>
      <c r="G49" s="4">
        <v>-5</v>
      </c>
      <c r="H49" s="4">
        <v>24</v>
      </c>
      <c r="I49" s="4">
        <v>31</v>
      </c>
      <c r="J49" s="4">
        <v>-9</v>
      </c>
      <c r="K49" s="4">
        <v>0.14000000000000001</v>
      </c>
      <c r="L49" s="4" t="s">
        <v>73</v>
      </c>
      <c r="M49" s="4" t="s">
        <v>175</v>
      </c>
      <c r="N49" s="4" t="s">
        <v>44</v>
      </c>
      <c r="O49" s="4">
        <v>6.79</v>
      </c>
      <c r="P49" s="4">
        <v>509.28741669999999</v>
      </c>
      <c r="Q49" s="4">
        <v>509.28789999999998</v>
      </c>
      <c r="R49" s="4">
        <v>-0.5</v>
      </c>
      <c r="S49" s="4">
        <v>509.28859999999997</v>
      </c>
      <c r="T49" s="4">
        <v>509.28820000000002</v>
      </c>
      <c r="U49" s="4">
        <v>509.28620000000001</v>
      </c>
      <c r="V49" s="4">
        <v>509.2878</v>
      </c>
      <c r="W49" s="4">
        <v>509.28649999999999</v>
      </c>
      <c r="X49" s="4">
        <v>509.28719999999998</v>
      </c>
      <c r="Y49" s="4">
        <v>1.868621E-3</v>
      </c>
    </row>
    <row r="50" spans="1:35" s="3" customFormat="1" x14ac:dyDescent="0.25">
      <c r="A50" s="3" t="s">
        <v>176</v>
      </c>
      <c r="B50" s="3" t="s">
        <v>60</v>
      </c>
      <c r="C50" s="3" t="s">
        <v>171</v>
      </c>
      <c r="D50" s="3" t="s">
        <v>42</v>
      </c>
      <c r="E50" s="3">
        <v>1.0434802999999999E-2</v>
      </c>
      <c r="F50" s="3">
        <v>-7</v>
      </c>
      <c r="G50" s="3">
        <v>-1</v>
      </c>
      <c r="H50" s="3">
        <v>9</v>
      </c>
      <c r="I50" s="3">
        <v>13</v>
      </c>
      <c r="J50" s="3">
        <v>-4</v>
      </c>
      <c r="K50" s="3">
        <v>0.11</v>
      </c>
      <c r="L50" s="3" t="s">
        <v>34</v>
      </c>
      <c r="M50" s="3" t="s">
        <v>177</v>
      </c>
      <c r="N50" s="3" t="s">
        <v>44</v>
      </c>
      <c r="O50" s="3">
        <v>6.13</v>
      </c>
      <c r="P50" s="3">
        <v>531.27223330000004</v>
      </c>
      <c r="Q50" s="3">
        <v>531.27229999999997</v>
      </c>
      <c r="R50" s="3">
        <v>-0.1</v>
      </c>
      <c r="S50" s="3">
        <v>531.27549999999997</v>
      </c>
      <c r="T50" s="3">
        <v>531.27070000000003</v>
      </c>
      <c r="U50" s="3">
        <v>531.27560000000005</v>
      </c>
      <c r="V50" s="3">
        <v>531.2704</v>
      </c>
      <c r="W50" s="3">
        <v>531.27020000000005</v>
      </c>
      <c r="X50" s="3">
        <v>531.27099999999996</v>
      </c>
      <c r="Y50" s="3">
        <v>4.8629260000000001E-3</v>
      </c>
    </row>
    <row r="51" spans="1:35" s="4" customFormat="1" x14ac:dyDescent="0.25">
      <c r="A51" s="4" t="s">
        <v>178</v>
      </c>
      <c r="B51" s="4" t="s">
        <v>60</v>
      </c>
      <c r="C51" s="4" t="s">
        <v>171</v>
      </c>
      <c r="D51" s="4" t="s">
        <v>42</v>
      </c>
      <c r="E51" s="4">
        <v>0.65979420799999999</v>
      </c>
      <c r="F51" s="4">
        <v>-16</v>
      </c>
      <c r="G51" s="4">
        <v>10</v>
      </c>
      <c r="H51" s="4">
        <v>31</v>
      </c>
      <c r="I51" s="4">
        <v>34</v>
      </c>
      <c r="J51" s="4">
        <v>-3</v>
      </c>
      <c r="K51" s="4">
        <v>0.11</v>
      </c>
      <c r="L51" s="4" t="s">
        <v>34</v>
      </c>
      <c r="M51" s="4" t="s">
        <v>179</v>
      </c>
      <c r="N51" s="4" t="s">
        <v>44</v>
      </c>
      <c r="O51" s="4">
        <v>6.07</v>
      </c>
      <c r="P51" s="4">
        <v>555.27098330000001</v>
      </c>
      <c r="Q51" s="4">
        <v>555.27229999999997</v>
      </c>
      <c r="R51" s="4">
        <v>-1.3</v>
      </c>
      <c r="S51" s="4">
        <v>555.26969999999994</v>
      </c>
      <c r="T51" s="4">
        <v>555.27250000000004</v>
      </c>
      <c r="U51" s="4">
        <v>555.26959999999997</v>
      </c>
      <c r="V51" s="4">
        <v>555.27229999999997</v>
      </c>
      <c r="W51" s="4">
        <v>555.27170000000001</v>
      </c>
      <c r="X51" s="4">
        <v>555.27009999999996</v>
      </c>
      <c r="Y51" s="4">
        <v>2.4011549999999999E-3</v>
      </c>
    </row>
    <row r="52" spans="1:35" s="3" customFormat="1" x14ac:dyDescent="0.25">
      <c r="A52" s="3" t="s">
        <v>180</v>
      </c>
      <c r="B52" s="3" t="s">
        <v>60</v>
      </c>
      <c r="C52" s="3" t="s">
        <v>181</v>
      </c>
      <c r="D52" s="3" t="s">
        <v>42</v>
      </c>
      <c r="E52" s="3">
        <v>5.0401764000000002E-2</v>
      </c>
      <c r="F52" s="3">
        <v>0</v>
      </c>
      <c r="G52" s="3">
        <v>10</v>
      </c>
      <c r="H52" s="3">
        <v>19</v>
      </c>
      <c r="I52" s="3">
        <v>14</v>
      </c>
      <c r="J52" s="3">
        <v>5</v>
      </c>
      <c r="K52" s="3">
        <v>0.22</v>
      </c>
      <c r="L52" s="3" t="s">
        <v>34</v>
      </c>
      <c r="M52" s="3" t="s">
        <v>182</v>
      </c>
      <c r="N52" s="3" t="s">
        <v>44</v>
      </c>
      <c r="O52" s="3">
        <v>6.13</v>
      </c>
      <c r="P52" s="3">
        <v>496.26575000000003</v>
      </c>
      <c r="Q52" s="3">
        <v>496.26749999999998</v>
      </c>
      <c r="R52" s="3">
        <v>-1.7</v>
      </c>
      <c r="S52" s="3">
        <v>496.26549999999997</v>
      </c>
      <c r="T52" s="3">
        <v>496.26580000000001</v>
      </c>
      <c r="U52" s="3">
        <v>496.26690000000002</v>
      </c>
      <c r="V52" s="3">
        <v>496.26639999999998</v>
      </c>
      <c r="W52" s="3">
        <v>496.26499999999999</v>
      </c>
      <c r="X52" s="3">
        <v>496.26490000000001</v>
      </c>
      <c r="Y52" s="3">
        <v>1.5853709999999999E-3</v>
      </c>
    </row>
    <row r="53" spans="1:35" s="4" customFormat="1" x14ac:dyDescent="0.25">
      <c r="A53" s="4" t="s">
        <v>183</v>
      </c>
      <c r="B53" s="4" t="s">
        <v>60</v>
      </c>
      <c r="C53" s="4" t="s">
        <v>181</v>
      </c>
      <c r="D53" s="4" t="s">
        <v>42</v>
      </c>
      <c r="E53" s="4">
        <v>3.3865206000000002E-2</v>
      </c>
      <c r="F53" s="4">
        <v>10</v>
      </c>
      <c r="G53" s="4">
        <v>217</v>
      </c>
      <c r="H53" s="4">
        <v>354</v>
      </c>
      <c r="I53" s="4">
        <v>206</v>
      </c>
      <c r="J53" s="4">
        <v>153</v>
      </c>
      <c r="K53" s="4">
        <v>0.15</v>
      </c>
      <c r="L53" s="4" t="s">
        <v>73</v>
      </c>
      <c r="M53" s="4" t="s">
        <v>184</v>
      </c>
      <c r="N53" s="4" t="s">
        <v>44</v>
      </c>
      <c r="O53" s="4">
        <v>7.07</v>
      </c>
      <c r="P53" s="4">
        <v>524.298</v>
      </c>
      <c r="Q53" s="4">
        <v>524.29880000000003</v>
      </c>
      <c r="R53" s="4">
        <v>-0.8</v>
      </c>
      <c r="S53" s="4">
        <v>524.29819999999995</v>
      </c>
      <c r="T53" s="4">
        <v>524.29849999999999</v>
      </c>
      <c r="U53" s="4">
        <v>524.29719999999998</v>
      </c>
      <c r="V53" s="4">
        <v>524.29840000000002</v>
      </c>
      <c r="W53" s="4">
        <v>524.29769999999996</v>
      </c>
      <c r="X53" s="4">
        <v>524.298</v>
      </c>
      <c r="Y53" s="4">
        <v>9.2656900000000003E-4</v>
      </c>
      <c r="Z53" s="4" t="s">
        <v>185</v>
      </c>
      <c r="AA53" s="4" t="s">
        <v>38</v>
      </c>
      <c r="AB53" s="4" t="s">
        <v>159</v>
      </c>
    </row>
    <row r="54" spans="1:35" s="3" customFormat="1" x14ac:dyDescent="0.25">
      <c r="A54" s="3" t="s">
        <v>186</v>
      </c>
      <c r="B54" s="3" t="s">
        <v>60</v>
      </c>
      <c r="C54" s="3" t="s">
        <v>181</v>
      </c>
      <c r="D54" s="3" t="s">
        <v>42</v>
      </c>
      <c r="E54" s="3">
        <v>9.4712323000000001E-2</v>
      </c>
      <c r="F54" s="3">
        <v>-1</v>
      </c>
      <c r="G54" s="3">
        <v>9</v>
      </c>
      <c r="H54" s="3">
        <v>25</v>
      </c>
      <c r="I54" s="3">
        <v>21</v>
      </c>
      <c r="J54" s="3">
        <v>4</v>
      </c>
      <c r="K54" s="3">
        <v>0.25</v>
      </c>
      <c r="L54" s="3" t="s">
        <v>34</v>
      </c>
      <c r="M54" s="3" t="s">
        <v>187</v>
      </c>
      <c r="N54" s="3" t="s">
        <v>44</v>
      </c>
      <c r="O54" s="3">
        <v>6.38</v>
      </c>
      <c r="P54" s="3">
        <v>522.28234999999995</v>
      </c>
      <c r="Q54" s="3">
        <v>522.28319999999997</v>
      </c>
      <c r="R54" s="3">
        <v>0</v>
      </c>
      <c r="S54" s="3">
        <v>522.28200000000004</v>
      </c>
      <c r="T54" s="3">
        <v>522.28229999999996</v>
      </c>
      <c r="U54" s="3">
        <v>522.2817</v>
      </c>
      <c r="V54" s="3">
        <v>522.28359999999998</v>
      </c>
      <c r="W54" s="3">
        <v>522.28200000000004</v>
      </c>
      <c r="X54" s="3">
        <v>522.28250000000003</v>
      </c>
      <c r="Y54" s="3">
        <v>1.2858279999999999E-3</v>
      </c>
    </row>
    <row r="55" spans="1:35" s="4" customFormat="1" x14ac:dyDescent="0.25">
      <c r="A55" s="4" t="s">
        <v>188</v>
      </c>
      <c r="B55" s="4" t="s">
        <v>60</v>
      </c>
      <c r="C55" s="4" t="s">
        <v>181</v>
      </c>
      <c r="D55" s="4" t="s">
        <v>42</v>
      </c>
      <c r="E55" s="4">
        <v>0.10490213600000001</v>
      </c>
      <c r="F55" s="4">
        <v>-98</v>
      </c>
      <c r="G55" s="4">
        <v>10</v>
      </c>
      <c r="H55" s="4">
        <v>377</v>
      </c>
      <c r="I55" s="4">
        <v>420</v>
      </c>
      <c r="J55" s="4">
        <v>-44</v>
      </c>
      <c r="K55" s="4">
        <v>0.03</v>
      </c>
      <c r="L55" s="4" t="s">
        <v>34</v>
      </c>
      <c r="M55" s="4" t="s">
        <v>189</v>
      </c>
      <c r="N55" s="4" t="s">
        <v>44</v>
      </c>
      <c r="O55" s="4">
        <v>5.77</v>
      </c>
      <c r="P55" s="4">
        <v>568.26758329999996</v>
      </c>
      <c r="Q55" s="4">
        <v>568.26750000000004</v>
      </c>
      <c r="R55" s="4">
        <v>0.1</v>
      </c>
      <c r="S55" s="4">
        <v>568.26760000000002</v>
      </c>
      <c r="T55" s="4">
        <v>568.26750000000004</v>
      </c>
      <c r="U55" s="4">
        <v>568.26790000000005</v>
      </c>
      <c r="V55" s="4">
        <v>568.26769999999999</v>
      </c>
      <c r="W55" s="4">
        <v>568.26779999999997</v>
      </c>
      <c r="X55" s="4">
        <v>568.26700000000005</v>
      </c>
      <c r="Y55" s="4">
        <v>5.6109499999999995E-4</v>
      </c>
    </row>
    <row r="56" spans="1:35" s="3" customFormat="1" x14ac:dyDescent="0.25">
      <c r="A56" s="3" t="s">
        <v>190</v>
      </c>
      <c r="B56" s="3" t="s">
        <v>31</v>
      </c>
      <c r="C56" s="3" t="s">
        <v>48</v>
      </c>
      <c r="D56" s="3" t="s">
        <v>42</v>
      </c>
      <c r="E56" s="3">
        <v>3.6168154000000001E-2</v>
      </c>
      <c r="F56" s="3">
        <v>0</v>
      </c>
      <c r="G56" s="3">
        <v>3</v>
      </c>
      <c r="H56" s="3">
        <v>10</v>
      </c>
      <c r="I56" s="3">
        <v>9</v>
      </c>
      <c r="J56" s="3">
        <v>2</v>
      </c>
      <c r="K56" s="3">
        <v>0.09</v>
      </c>
      <c r="L56" s="3" t="s">
        <v>34</v>
      </c>
      <c r="M56" s="3" t="s">
        <v>191</v>
      </c>
      <c r="N56" s="3" t="s">
        <v>44</v>
      </c>
      <c r="O56" s="3">
        <v>0.48</v>
      </c>
      <c r="P56" s="3">
        <v>145.0967833</v>
      </c>
      <c r="Q56" s="3">
        <v>145.0977</v>
      </c>
      <c r="R56" s="3">
        <v>-0.9</v>
      </c>
      <c r="S56" s="3">
        <v>145.09620000000001</v>
      </c>
      <c r="T56" s="3">
        <v>145.09710000000001</v>
      </c>
      <c r="U56" s="3">
        <v>145.09620000000001</v>
      </c>
      <c r="V56" s="3">
        <v>145.09530000000001</v>
      </c>
      <c r="W56" s="3">
        <v>145.0977</v>
      </c>
      <c r="X56" s="3">
        <v>145.09819999999999</v>
      </c>
      <c r="Y56" s="3">
        <v>7.4409669999999997E-3</v>
      </c>
      <c r="Z56" s="3" t="s">
        <v>192</v>
      </c>
      <c r="AA56" s="3" t="s">
        <v>38</v>
      </c>
      <c r="AB56" s="3" t="s">
        <v>193</v>
      </c>
      <c r="AC56" s="3" t="s">
        <v>80</v>
      </c>
    </row>
    <row r="57" spans="1:35" s="4" customFormat="1" x14ac:dyDescent="0.25">
      <c r="A57" s="4" t="s">
        <v>194</v>
      </c>
      <c r="B57" s="4" t="s">
        <v>31</v>
      </c>
      <c r="C57" s="4" t="s">
        <v>48</v>
      </c>
      <c r="D57" s="4" t="s">
        <v>33</v>
      </c>
      <c r="E57" s="4">
        <v>0.532333155</v>
      </c>
      <c r="F57" s="4">
        <v>-10</v>
      </c>
      <c r="G57" s="4">
        <v>5</v>
      </c>
      <c r="H57" s="4">
        <v>32</v>
      </c>
      <c r="I57" s="4">
        <v>34</v>
      </c>
      <c r="J57" s="4">
        <v>-2</v>
      </c>
      <c r="K57" s="4">
        <v>0.08</v>
      </c>
      <c r="L57" s="4" t="s">
        <v>34</v>
      </c>
      <c r="M57" s="4" t="s">
        <v>195</v>
      </c>
      <c r="N57" s="4" t="s">
        <v>36</v>
      </c>
      <c r="O57" s="4">
        <v>0.81</v>
      </c>
      <c r="P57" s="4">
        <v>150.05678330000001</v>
      </c>
      <c r="Q57" s="4">
        <v>150.05889999999999</v>
      </c>
      <c r="R57" s="4">
        <v>-2.1</v>
      </c>
      <c r="S57" s="4">
        <v>150.05670000000001</v>
      </c>
      <c r="T57" s="4">
        <v>150.05619999999999</v>
      </c>
      <c r="U57" s="4">
        <v>150.05670000000001</v>
      </c>
      <c r="V57" s="4">
        <v>150.0574</v>
      </c>
      <c r="W57" s="4">
        <v>150.05709999999999</v>
      </c>
      <c r="X57" s="4">
        <v>150.0566</v>
      </c>
      <c r="Y57" s="4">
        <v>2.7771710000000002E-3</v>
      </c>
      <c r="Z57" s="4" t="s">
        <v>196</v>
      </c>
      <c r="AA57" s="4" t="s">
        <v>38</v>
      </c>
      <c r="AB57" s="4" t="s">
        <v>197</v>
      </c>
      <c r="AC57" s="4">
        <v>133.03299999999999</v>
      </c>
      <c r="AD57" s="4">
        <v>104.053</v>
      </c>
      <c r="AE57" s="4">
        <v>61.012</v>
      </c>
      <c r="AF57" s="4">
        <v>56.05</v>
      </c>
    </row>
    <row r="58" spans="1:35" s="3" customFormat="1" x14ac:dyDescent="0.25">
      <c r="A58" s="3" t="s">
        <v>198</v>
      </c>
      <c r="B58" s="3" t="s">
        <v>31</v>
      </c>
      <c r="C58" s="3" t="s">
        <v>199</v>
      </c>
      <c r="D58" s="3" t="s">
        <v>33</v>
      </c>
      <c r="E58" s="3">
        <v>3.4058489999999999E-3</v>
      </c>
      <c r="F58" s="3">
        <v>-48</v>
      </c>
      <c r="G58" s="3">
        <v>-12</v>
      </c>
      <c r="H58" s="3">
        <v>69</v>
      </c>
      <c r="I58" s="3">
        <v>99</v>
      </c>
      <c r="J58" s="3">
        <v>-30</v>
      </c>
      <c r="K58" s="3">
        <v>0.04</v>
      </c>
      <c r="L58" s="3" t="s">
        <v>91</v>
      </c>
      <c r="M58" s="3" t="s">
        <v>200</v>
      </c>
      <c r="N58" s="3" t="s">
        <v>36</v>
      </c>
      <c r="O58" s="3">
        <v>1.89</v>
      </c>
      <c r="P58" s="3">
        <v>298.09736670000001</v>
      </c>
      <c r="Q58" s="3">
        <v>298.09739999999999</v>
      </c>
      <c r="R58" s="3">
        <v>0</v>
      </c>
      <c r="S58" s="3">
        <v>298.09739999999999</v>
      </c>
      <c r="T58" s="3">
        <v>298.09789999999998</v>
      </c>
      <c r="U58" s="3">
        <v>298.09719999999999</v>
      </c>
      <c r="V58" s="3">
        <v>298.09719999999999</v>
      </c>
      <c r="W58" s="3">
        <v>298.09679999999997</v>
      </c>
      <c r="X58" s="3">
        <v>298.09769999999997</v>
      </c>
      <c r="Y58" s="3">
        <v>1.3192900000000001E-3</v>
      </c>
      <c r="Z58" s="3" t="s">
        <v>201</v>
      </c>
      <c r="AA58" s="3" t="s">
        <v>38</v>
      </c>
      <c r="AB58" s="3" t="s">
        <v>202</v>
      </c>
      <c r="AC58" s="3">
        <v>136.0624</v>
      </c>
    </row>
    <row r="59" spans="1:35" s="4" customFormat="1" x14ac:dyDescent="0.25">
      <c r="A59" s="4" t="s">
        <v>203</v>
      </c>
      <c r="B59" s="4" t="s">
        <v>31</v>
      </c>
      <c r="C59" s="4" t="s">
        <v>90</v>
      </c>
      <c r="D59" s="4" t="s">
        <v>42</v>
      </c>
      <c r="E59" s="4">
        <v>5.6203859999999998E-3</v>
      </c>
      <c r="F59" s="4">
        <v>-113</v>
      </c>
      <c r="G59" s="4">
        <v>-27</v>
      </c>
      <c r="H59" s="4">
        <v>556</v>
      </c>
      <c r="I59" s="4">
        <v>629</v>
      </c>
      <c r="J59" s="4">
        <v>-75</v>
      </c>
      <c r="K59" s="4">
        <v>0.04</v>
      </c>
      <c r="L59" s="4" t="s">
        <v>73</v>
      </c>
      <c r="M59" s="4" t="s">
        <v>204</v>
      </c>
      <c r="N59" s="4" t="s">
        <v>44</v>
      </c>
      <c r="O59" s="4">
        <v>0.71</v>
      </c>
      <c r="P59" s="4">
        <v>174.03968330000001</v>
      </c>
      <c r="Q59" s="4">
        <v>174.0402</v>
      </c>
      <c r="R59" s="4">
        <v>-0.5</v>
      </c>
      <c r="S59" s="4">
        <v>174.0395</v>
      </c>
      <c r="T59" s="4">
        <v>174.0395</v>
      </c>
      <c r="U59" s="4">
        <v>174.0395</v>
      </c>
      <c r="V59" s="4">
        <v>174.03989999999999</v>
      </c>
      <c r="W59" s="4">
        <v>174.03989999999999</v>
      </c>
      <c r="X59" s="4">
        <v>174.03980000000001</v>
      </c>
      <c r="Y59" s="4">
        <v>1.17286E-3</v>
      </c>
      <c r="Z59" s="4" t="s">
        <v>205</v>
      </c>
      <c r="AA59" s="4" t="s">
        <v>38</v>
      </c>
      <c r="AC59" s="4">
        <v>130.0504</v>
      </c>
      <c r="AD59" s="4">
        <v>114.0189</v>
      </c>
      <c r="AE59" s="4">
        <v>112.0398</v>
      </c>
      <c r="AG59" s="4">
        <v>156.03030000000001</v>
      </c>
    </row>
    <row r="60" spans="1:35" s="3" customFormat="1" x14ac:dyDescent="0.25">
      <c r="A60" s="3" t="s">
        <v>206</v>
      </c>
      <c r="B60" s="3" t="s">
        <v>31</v>
      </c>
      <c r="C60" s="3" t="s">
        <v>90</v>
      </c>
      <c r="D60" s="3" t="s">
        <v>42</v>
      </c>
      <c r="E60" s="3">
        <v>4.6656858000000002E-2</v>
      </c>
      <c r="F60" s="3">
        <v>-58</v>
      </c>
      <c r="G60" s="3">
        <v>0</v>
      </c>
      <c r="H60" s="3">
        <v>175</v>
      </c>
      <c r="I60" s="3">
        <v>204</v>
      </c>
      <c r="J60" s="3">
        <v>-29</v>
      </c>
      <c r="K60" s="3">
        <v>0.05</v>
      </c>
      <c r="L60" s="3" t="s">
        <v>34</v>
      </c>
      <c r="M60" s="3" t="s">
        <v>207</v>
      </c>
      <c r="N60" s="3" t="s">
        <v>44</v>
      </c>
      <c r="O60" s="3">
        <v>0.73</v>
      </c>
      <c r="P60" s="3">
        <v>303.08298330000002</v>
      </c>
      <c r="Q60" s="3">
        <v>303.08280000000002</v>
      </c>
      <c r="R60" s="3">
        <v>0.2</v>
      </c>
      <c r="S60" s="3">
        <v>303.08269999999999</v>
      </c>
      <c r="T60" s="3">
        <v>303.08260000000001</v>
      </c>
      <c r="U60" s="3">
        <v>303.08280000000002</v>
      </c>
      <c r="V60" s="3">
        <v>303.08339999999998</v>
      </c>
      <c r="W60" s="3">
        <v>303.08280000000002</v>
      </c>
      <c r="X60" s="3">
        <v>303.08359999999999</v>
      </c>
      <c r="Y60" s="3">
        <v>1.3590539999999999E-3</v>
      </c>
      <c r="Z60" s="3" t="s">
        <v>208</v>
      </c>
      <c r="AA60" s="3" t="s">
        <v>38</v>
      </c>
      <c r="AC60" s="3">
        <v>285.07240000000002</v>
      </c>
      <c r="AD60" s="3">
        <v>226.035</v>
      </c>
      <c r="AE60" s="3">
        <v>146.04499999999999</v>
      </c>
      <c r="AF60" s="3">
        <v>128.03440000000001</v>
      </c>
      <c r="AG60" s="3">
        <v>285.07310000000001</v>
      </c>
      <c r="AH60" s="3">
        <v>146.0453</v>
      </c>
      <c r="AI60" s="3">
        <v>128.03460000000001</v>
      </c>
    </row>
    <row r="61" spans="1:35" s="4" customFormat="1" x14ac:dyDescent="0.25">
      <c r="A61" s="4" t="s">
        <v>209</v>
      </c>
      <c r="B61" s="4" t="s">
        <v>31</v>
      </c>
      <c r="C61" s="4" t="s">
        <v>48</v>
      </c>
      <c r="D61" s="4" t="s">
        <v>42</v>
      </c>
      <c r="E61" s="4">
        <v>3.4075700000000002E-4</v>
      </c>
      <c r="F61" s="4">
        <v>19</v>
      </c>
      <c r="G61" s="4">
        <v>54</v>
      </c>
      <c r="H61" s="4">
        <v>184</v>
      </c>
      <c r="I61" s="4">
        <v>147</v>
      </c>
      <c r="J61" s="4">
        <v>36</v>
      </c>
      <c r="K61" s="4">
        <v>0.03</v>
      </c>
      <c r="L61" s="4" t="s">
        <v>34</v>
      </c>
      <c r="M61" s="4" t="s">
        <v>210</v>
      </c>
      <c r="N61" s="4" t="s">
        <v>44</v>
      </c>
      <c r="O61" s="4">
        <v>1.08</v>
      </c>
      <c r="P61" s="4">
        <v>164.07044999999999</v>
      </c>
      <c r="Q61" s="4">
        <v>164.0712</v>
      </c>
      <c r="R61" s="4">
        <v>-0.8</v>
      </c>
      <c r="S61" s="4">
        <v>164.07050000000001</v>
      </c>
      <c r="T61" s="4">
        <v>164.07060000000001</v>
      </c>
      <c r="U61" s="4">
        <v>164.0703</v>
      </c>
      <c r="V61" s="4">
        <v>164.0702</v>
      </c>
      <c r="W61" s="4">
        <v>164.07079999999999</v>
      </c>
      <c r="X61" s="4">
        <v>164.0703</v>
      </c>
      <c r="Y61" s="4">
        <v>1.3764319999999999E-3</v>
      </c>
      <c r="Z61" s="4" t="s">
        <v>211</v>
      </c>
      <c r="AA61" s="4" t="s">
        <v>38</v>
      </c>
      <c r="AB61" s="4" t="s">
        <v>212</v>
      </c>
      <c r="AC61" s="4">
        <v>103.05459999999999</v>
      </c>
      <c r="AD61" s="4">
        <v>147.0436</v>
      </c>
    </row>
    <row r="62" spans="1:35" s="3" customFormat="1" x14ac:dyDescent="0.25">
      <c r="A62" s="3" t="s">
        <v>213</v>
      </c>
      <c r="B62" s="3" t="s">
        <v>31</v>
      </c>
      <c r="C62" s="3" t="s">
        <v>55</v>
      </c>
      <c r="D62" s="3" t="s">
        <v>33</v>
      </c>
      <c r="E62" s="3">
        <v>4.0894090000000001E-2</v>
      </c>
      <c r="F62" s="3">
        <v>15</v>
      </c>
      <c r="G62" s="3">
        <v>337</v>
      </c>
      <c r="H62" s="3">
        <v>1461</v>
      </c>
      <c r="I62" s="3">
        <v>1301</v>
      </c>
      <c r="J62" s="3">
        <v>184</v>
      </c>
      <c r="K62" s="3">
        <v>0.04</v>
      </c>
      <c r="L62" s="3" t="s">
        <v>73</v>
      </c>
      <c r="M62" s="3" t="s">
        <v>214</v>
      </c>
      <c r="N62" s="3" t="s">
        <v>36</v>
      </c>
      <c r="O62" s="3">
        <v>0.69</v>
      </c>
      <c r="P62" s="3">
        <v>184.07353330000001</v>
      </c>
      <c r="Q62" s="3">
        <v>184.07390000000001</v>
      </c>
      <c r="R62" s="3">
        <v>-0.4</v>
      </c>
      <c r="S62" s="3">
        <v>184.0736</v>
      </c>
      <c r="T62" s="3">
        <v>184.0736</v>
      </c>
      <c r="U62" s="3">
        <v>184.07310000000001</v>
      </c>
      <c r="V62" s="3">
        <v>184.0737</v>
      </c>
      <c r="W62" s="3">
        <v>184.07380000000001</v>
      </c>
      <c r="X62" s="3">
        <v>184.07339999999999</v>
      </c>
      <c r="Y62" s="3">
        <v>1.3599630000000001E-3</v>
      </c>
      <c r="Z62" s="3" t="s">
        <v>215</v>
      </c>
      <c r="AA62" s="3" t="s">
        <v>38</v>
      </c>
      <c r="AB62" s="3" t="s">
        <v>216</v>
      </c>
      <c r="AD62" s="3">
        <v>86.096999999999994</v>
      </c>
      <c r="AG62" s="3">
        <v>166.06059999999999</v>
      </c>
      <c r="AH62" s="3">
        <v>86.096900000000005</v>
      </c>
    </row>
    <row r="63" spans="1:35" s="4" customFormat="1" x14ac:dyDescent="0.25">
      <c r="A63" s="4" t="s">
        <v>217</v>
      </c>
      <c r="B63" s="4" t="s">
        <v>31</v>
      </c>
      <c r="C63" s="4" t="s">
        <v>48</v>
      </c>
      <c r="D63" s="4" t="s">
        <v>33</v>
      </c>
      <c r="E63" s="4">
        <v>1.4069569999999999E-3</v>
      </c>
      <c r="F63" s="4">
        <v>-35</v>
      </c>
      <c r="G63" s="4">
        <v>-10</v>
      </c>
      <c r="H63" s="4">
        <v>101</v>
      </c>
      <c r="I63" s="4">
        <v>123</v>
      </c>
      <c r="J63" s="4">
        <v>-23</v>
      </c>
      <c r="K63" s="4">
        <v>0.12</v>
      </c>
      <c r="L63" s="4" t="s">
        <v>34</v>
      </c>
      <c r="M63" s="4" t="s">
        <v>218</v>
      </c>
      <c r="N63" s="4" t="s">
        <v>36</v>
      </c>
      <c r="O63" s="4">
        <v>0.65</v>
      </c>
      <c r="P63" s="4">
        <v>116.0711167</v>
      </c>
      <c r="Q63" s="4">
        <v>116.0712</v>
      </c>
      <c r="R63" s="4">
        <v>-0.1</v>
      </c>
      <c r="S63" s="4">
        <v>116.0712</v>
      </c>
      <c r="T63" s="4">
        <v>116.07089999999999</v>
      </c>
      <c r="U63" s="4">
        <v>116.07089999999999</v>
      </c>
      <c r="V63" s="4">
        <v>116.07129999999999</v>
      </c>
      <c r="W63" s="4">
        <v>116.07129999999999</v>
      </c>
      <c r="X63" s="4">
        <v>116.0711</v>
      </c>
      <c r="Y63" s="4">
        <v>1.580796E-3</v>
      </c>
      <c r="Z63" s="4" t="s">
        <v>219</v>
      </c>
      <c r="AA63" s="4" t="s">
        <v>38</v>
      </c>
      <c r="AB63" s="4" t="s">
        <v>220</v>
      </c>
      <c r="AC63" s="4">
        <v>70.066000000000003</v>
      </c>
    </row>
    <row r="64" spans="1:35" s="3" customFormat="1" x14ac:dyDescent="0.25">
      <c r="A64" s="3" t="s">
        <v>221</v>
      </c>
      <c r="B64" s="3" t="s">
        <v>31</v>
      </c>
      <c r="C64" s="3" t="s">
        <v>199</v>
      </c>
      <c r="D64" s="3" t="s">
        <v>33</v>
      </c>
      <c r="E64" s="3">
        <v>0.32378329700000003</v>
      </c>
      <c r="F64" s="3">
        <v>-3</v>
      </c>
      <c r="G64" s="3">
        <v>1</v>
      </c>
      <c r="H64" s="3">
        <v>12</v>
      </c>
      <c r="I64" s="3">
        <v>13</v>
      </c>
      <c r="J64" s="3">
        <v>-1</v>
      </c>
      <c r="K64" s="3">
        <v>0.12</v>
      </c>
      <c r="L64" s="3" t="s">
        <v>34</v>
      </c>
      <c r="M64" s="3" t="s">
        <v>222</v>
      </c>
      <c r="N64" s="3" t="s">
        <v>57</v>
      </c>
      <c r="O64" s="3">
        <v>0.57999999999999996</v>
      </c>
      <c r="P64" s="3">
        <v>399.14523329999997</v>
      </c>
      <c r="Q64" s="3">
        <v>399.14510000000001</v>
      </c>
      <c r="R64" s="3">
        <v>0.1</v>
      </c>
      <c r="S64" s="3">
        <v>399.14550000000003</v>
      </c>
      <c r="T64" s="3">
        <v>399.14400000000001</v>
      </c>
      <c r="U64" s="3">
        <v>399.14440000000002</v>
      </c>
      <c r="V64" s="3">
        <v>399.1472</v>
      </c>
      <c r="W64" s="3">
        <v>399.1456</v>
      </c>
      <c r="X64" s="3">
        <v>399.1447</v>
      </c>
      <c r="Y64" s="3">
        <v>2.8726110000000002E-3</v>
      </c>
      <c r="Z64" s="3" t="s">
        <v>223</v>
      </c>
      <c r="AA64" s="3" t="s">
        <v>38</v>
      </c>
      <c r="AC64" s="3">
        <v>250.09299999999999</v>
      </c>
    </row>
    <row r="65" spans="1:33" s="4" customFormat="1" x14ac:dyDescent="0.25">
      <c r="A65" s="4" t="s">
        <v>224</v>
      </c>
      <c r="B65" s="4" t="s">
        <v>31</v>
      </c>
      <c r="C65" s="4" t="s">
        <v>48</v>
      </c>
      <c r="D65" s="4" t="s">
        <v>42</v>
      </c>
      <c r="E65" s="4">
        <v>6.7982244999999997E-2</v>
      </c>
      <c r="F65" s="4">
        <v>-3</v>
      </c>
      <c r="G65" s="4">
        <v>0</v>
      </c>
      <c r="H65" s="4">
        <v>5</v>
      </c>
      <c r="I65" s="4">
        <v>7</v>
      </c>
      <c r="J65" s="4">
        <v>-1</v>
      </c>
      <c r="K65" s="4">
        <v>0.11</v>
      </c>
      <c r="L65" s="4" t="s">
        <v>34</v>
      </c>
      <c r="M65" s="4" t="s">
        <v>225</v>
      </c>
      <c r="N65" s="4" t="s">
        <v>44</v>
      </c>
      <c r="O65" s="4">
        <v>0.5</v>
      </c>
      <c r="P65" s="4">
        <v>104.0344667</v>
      </c>
      <c r="Q65" s="4">
        <v>104.0348</v>
      </c>
      <c r="R65" s="4">
        <v>-0.3</v>
      </c>
      <c r="S65" s="4">
        <v>104.0341</v>
      </c>
      <c r="T65" s="4">
        <v>104.03440000000001</v>
      </c>
      <c r="U65" s="4">
        <v>104.03489999999999</v>
      </c>
      <c r="V65" s="4">
        <v>104.0346</v>
      </c>
      <c r="W65" s="4">
        <v>104.03489999999999</v>
      </c>
      <c r="X65" s="4">
        <v>104.0339</v>
      </c>
      <c r="Y65" s="4">
        <v>3.9709749999999999E-3</v>
      </c>
      <c r="Z65" s="4" t="s">
        <v>226</v>
      </c>
      <c r="AA65" s="4" t="s">
        <v>38</v>
      </c>
    </row>
    <row r="66" spans="1:33" s="3" customFormat="1" x14ac:dyDescent="0.25">
      <c r="A66" s="3" t="s">
        <v>227</v>
      </c>
      <c r="B66" s="3" t="s">
        <v>31</v>
      </c>
      <c r="C66" s="3" t="s">
        <v>48</v>
      </c>
      <c r="D66" s="3" t="s">
        <v>42</v>
      </c>
      <c r="E66" s="3">
        <v>4.5589099999999999E-4</v>
      </c>
      <c r="F66" s="3">
        <v>189</v>
      </c>
      <c r="G66" s="3">
        <v>459</v>
      </c>
      <c r="H66" s="3">
        <v>510</v>
      </c>
      <c r="I66" s="3">
        <v>213</v>
      </c>
      <c r="J66" s="3">
        <v>298</v>
      </c>
      <c r="K66" s="3">
        <v>0.04</v>
      </c>
      <c r="L66" s="3" t="s">
        <v>73</v>
      </c>
      <c r="M66" s="3" t="s">
        <v>228</v>
      </c>
      <c r="N66" s="3" t="s">
        <v>44</v>
      </c>
      <c r="O66" s="3">
        <v>1.9</v>
      </c>
      <c r="P66" s="3">
        <v>203.0817333</v>
      </c>
      <c r="Q66" s="3">
        <v>203.0821</v>
      </c>
      <c r="R66" s="3">
        <v>-0.4</v>
      </c>
      <c r="S66" s="3">
        <v>203.0814</v>
      </c>
      <c r="T66" s="3">
        <v>203.0822</v>
      </c>
      <c r="U66" s="3">
        <v>203.08179999999999</v>
      </c>
      <c r="V66" s="3">
        <v>203.08160000000001</v>
      </c>
      <c r="W66" s="3">
        <v>203.08170000000001</v>
      </c>
      <c r="X66" s="3">
        <v>203.08170000000001</v>
      </c>
      <c r="Y66" s="3">
        <v>1.3089899999999999E-3</v>
      </c>
      <c r="Z66" s="3" t="s">
        <v>229</v>
      </c>
      <c r="AA66" s="3" t="s">
        <v>38</v>
      </c>
      <c r="AB66" s="3" t="s">
        <v>230</v>
      </c>
      <c r="AC66" s="3">
        <v>159.09200000000001</v>
      </c>
      <c r="AD66" s="3">
        <v>116.04900000000001</v>
      </c>
    </row>
    <row r="67" spans="1:33" s="4" customFormat="1" x14ac:dyDescent="0.25">
      <c r="A67" s="4" t="s">
        <v>231</v>
      </c>
      <c r="B67" s="4" t="s">
        <v>31</v>
      </c>
      <c r="C67" s="4" t="s">
        <v>48</v>
      </c>
      <c r="D67" s="4" t="s">
        <v>33</v>
      </c>
      <c r="E67" s="4">
        <v>0.52167757599999998</v>
      </c>
      <c r="F67" s="4">
        <v>-7</v>
      </c>
      <c r="G67" s="4">
        <v>13</v>
      </c>
      <c r="H67" s="4">
        <v>57</v>
      </c>
      <c r="I67" s="4">
        <v>54</v>
      </c>
      <c r="J67" s="4">
        <v>3</v>
      </c>
      <c r="K67" s="4">
        <v>0.05</v>
      </c>
      <c r="L67" s="4" t="s">
        <v>34</v>
      </c>
      <c r="M67" s="4" t="s">
        <v>232</v>
      </c>
      <c r="N67" s="4" t="s">
        <v>36</v>
      </c>
      <c r="O67" s="4">
        <v>0.8</v>
      </c>
      <c r="P67" s="4">
        <v>182.08304999999999</v>
      </c>
      <c r="Q67" s="4">
        <v>182.08170000000001</v>
      </c>
      <c r="R67" s="4">
        <v>1.3</v>
      </c>
      <c r="S67" s="4">
        <v>182.08150000000001</v>
      </c>
      <c r="T67" s="4">
        <v>182.0812</v>
      </c>
      <c r="U67" s="4">
        <v>182.09129999999999</v>
      </c>
      <c r="V67" s="4">
        <v>182.08179999999999</v>
      </c>
      <c r="W67" s="4">
        <v>182.08160000000001</v>
      </c>
      <c r="X67" s="4">
        <v>182.08090000000001</v>
      </c>
      <c r="Y67" s="4">
        <v>2.2264622000000001E-2</v>
      </c>
      <c r="Z67" s="4" t="s">
        <v>233</v>
      </c>
      <c r="AA67" s="4" t="s">
        <v>38</v>
      </c>
      <c r="AB67" s="4" t="s">
        <v>234</v>
      </c>
      <c r="AC67" s="4">
        <v>165.05430000000001</v>
      </c>
      <c r="AD67" s="4">
        <v>147.04400000000001</v>
      </c>
      <c r="AE67" s="4">
        <v>136.07560000000001</v>
      </c>
    </row>
    <row r="68" spans="1:33" s="3" customFormat="1" x14ac:dyDescent="0.25">
      <c r="A68" s="3" t="s">
        <v>235</v>
      </c>
      <c r="B68" s="3" t="s">
        <v>31</v>
      </c>
      <c r="C68" s="3" t="s">
        <v>41</v>
      </c>
      <c r="D68" s="3" t="s">
        <v>42</v>
      </c>
      <c r="E68" s="3">
        <v>1.767726E-2</v>
      </c>
      <c r="F68" s="3">
        <v>8</v>
      </c>
      <c r="G68" s="3">
        <v>78</v>
      </c>
      <c r="H68" s="3">
        <v>493</v>
      </c>
      <c r="I68" s="3">
        <v>450</v>
      </c>
      <c r="J68" s="3">
        <v>43</v>
      </c>
      <c r="K68" s="3">
        <v>0.02</v>
      </c>
      <c r="L68" s="3" t="s">
        <v>34</v>
      </c>
      <c r="M68" s="3" t="s">
        <v>236</v>
      </c>
      <c r="N68" s="3" t="s">
        <v>44</v>
      </c>
      <c r="O68" s="3">
        <v>0.72</v>
      </c>
      <c r="P68" s="3">
        <v>323.0283</v>
      </c>
      <c r="Q68" s="3">
        <v>323.02800000000002</v>
      </c>
      <c r="R68" s="3">
        <v>0.3</v>
      </c>
      <c r="S68" s="3">
        <v>323.02839999999998</v>
      </c>
      <c r="T68" s="3">
        <v>323.0283</v>
      </c>
      <c r="U68" s="3">
        <v>323.02769999999998</v>
      </c>
      <c r="V68" s="3">
        <v>323.02859999999998</v>
      </c>
      <c r="W68" s="3">
        <v>323.02839999999998</v>
      </c>
      <c r="X68" s="3">
        <v>323.02839999999998</v>
      </c>
      <c r="Y68" s="3">
        <v>9.5916899999999995E-4</v>
      </c>
      <c r="Z68" s="3" t="s">
        <v>237</v>
      </c>
      <c r="AA68" s="3" t="s">
        <v>38</v>
      </c>
      <c r="AB68" s="3" t="s">
        <v>238</v>
      </c>
      <c r="AC68" s="3" t="s">
        <v>80</v>
      </c>
      <c r="AG68" s="3">
        <v>211.00040000000001</v>
      </c>
    </row>
    <row r="69" spans="1:33" s="4" customFormat="1" x14ac:dyDescent="0.25">
      <c r="A69" s="4" t="s">
        <v>239</v>
      </c>
      <c r="B69" s="4" t="s">
        <v>31</v>
      </c>
      <c r="C69" s="4" t="s">
        <v>32</v>
      </c>
      <c r="D69" s="4" t="s">
        <v>42</v>
      </c>
      <c r="E69" s="4">
        <v>0.67935333499999995</v>
      </c>
      <c r="F69" s="4">
        <v>-15</v>
      </c>
      <c r="G69" s="4">
        <v>23</v>
      </c>
      <c r="H69" s="4">
        <v>116</v>
      </c>
      <c r="I69" s="4">
        <v>112</v>
      </c>
      <c r="J69" s="4">
        <v>4</v>
      </c>
      <c r="K69" s="4">
        <v>7.0000000000000007E-2</v>
      </c>
      <c r="L69" s="4" t="s">
        <v>34</v>
      </c>
      <c r="M69" s="4" t="s">
        <v>240</v>
      </c>
      <c r="N69" s="4" t="s">
        <v>44</v>
      </c>
      <c r="O69" s="4">
        <v>0.59</v>
      </c>
      <c r="P69" s="4">
        <v>243.06174999999999</v>
      </c>
      <c r="Q69" s="4">
        <v>243.0617</v>
      </c>
      <c r="R69" s="4">
        <v>0</v>
      </c>
      <c r="S69" s="4">
        <v>243.0617</v>
      </c>
      <c r="T69" s="4">
        <v>243.06190000000001</v>
      </c>
      <c r="U69" s="4">
        <v>243.06209999999999</v>
      </c>
      <c r="V69" s="4">
        <v>243.06110000000001</v>
      </c>
      <c r="W69" s="4">
        <v>243.06209999999999</v>
      </c>
      <c r="X69" s="4">
        <v>243.0616</v>
      </c>
      <c r="Y69" s="4">
        <v>1.5557920000000001E-3</v>
      </c>
      <c r="Z69" s="4" t="s">
        <v>241</v>
      </c>
      <c r="AA69" s="4" t="s">
        <v>38</v>
      </c>
      <c r="AB69" s="4" t="s">
        <v>242</v>
      </c>
      <c r="AC69" s="4">
        <v>200.55099999999999</v>
      </c>
    </row>
  </sheetData>
  <pageMargins left="7.874015748031496E-2" right="3.937007874015748E-2" top="0.74803149606299213" bottom="0.74803149606299213" header="0.31496062992125984" footer="0.31496062992125984"/>
  <pageSetup paperSize="9" scale="26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8"/>
  <sheetViews>
    <sheetView tabSelected="1" workbookViewId="0">
      <selection activeCell="J7" sqref="J7"/>
    </sheetView>
  </sheetViews>
  <sheetFormatPr defaultRowHeight="15" x14ac:dyDescent="0.25"/>
  <sheetData>
    <row r="1" spans="1:18" ht="27" thickBot="1" x14ac:dyDescent="0.45">
      <c r="A1" s="6" t="s">
        <v>243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</row>
    <row r="2" spans="1:18" x14ac:dyDescent="0.25">
      <c r="A2" s="12" t="s">
        <v>244</v>
      </c>
      <c r="B2" s="13" t="s">
        <v>245</v>
      </c>
      <c r="C2" s="13" t="s">
        <v>246</v>
      </c>
      <c r="D2" s="13" t="s">
        <v>247</v>
      </c>
      <c r="E2" s="13" t="s">
        <v>248</v>
      </c>
      <c r="F2" s="14" t="s">
        <v>249</v>
      </c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</row>
    <row r="3" spans="1:18" x14ac:dyDescent="0.25">
      <c r="A3" s="19">
        <v>1</v>
      </c>
      <c r="B3" s="20" t="s">
        <v>250</v>
      </c>
      <c r="C3" s="20">
        <v>25.8889</v>
      </c>
      <c r="D3" s="20">
        <v>141.47469999999998</v>
      </c>
      <c r="E3" s="20">
        <f>C3/D3</f>
        <v>0.18299314294357932</v>
      </c>
      <c r="F3" s="26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</row>
    <row r="4" spans="1:18" x14ac:dyDescent="0.25">
      <c r="A4" s="19"/>
      <c r="B4" s="20" t="s">
        <v>251</v>
      </c>
      <c r="C4" s="20">
        <v>33.271900000000002</v>
      </c>
      <c r="D4" s="20">
        <v>133.61269999999999</v>
      </c>
      <c r="E4" s="20">
        <f t="shared" ref="E4:E16" si="0">C4/D4</f>
        <v>0.24901749609131471</v>
      </c>
      <c r="F4" s="26">
        <f>E4/E3</f>
        <v>1.3608023343699391</v>
      </c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5"/>
    </row>
    <row r="5" spans="1:18" x14ac:dyDescent="0.25">
      <c r="A5" s="9">
        <v>2</v>
      </c>
      <c r="B5" s="7" t="s">
        <v>250</v>
      </c>
      <c r="C5" s="7">
        <v>83.998899999999992</v>
      </c>
      <c r="D5" s="7">
        <v>120.6357</v>
      </c>
      <c r="E5" s="7">
        <f t="shared" si="0"/>
        <v>0.69630217257412186</v>
      </c>
      <c r="F5" s="27"/>
      <c r="G5" s="5"/>
      <c r="H5" s="5"/>
      <c r="I5" s="5"/>
      <c r="J5" s="5"/>
      <c r="K5" s="5"/>
      <c r="L5" s="5"/>
      <c r="M5" s="5"/>
      <c r="N5" s="5"/>
      <c r="O5" s="5"/>
      <c r="P5" s="5"/>
      <c r="Q5" s="5"/>
      <c r="R5" s="5"/>
    </row>
    <row r="6" spans="1:18" x14ac:dyDescent="0.25">
      <c r="A6" s="9"/>
      <c r="B6" s="7" t="s">
        <v>251</v>
      </c>
      <c r="C6" s="7">
        <v>87.149900000000002</v>
      </c>
      <c r="D6" s="7">
        <v>118.85369999999999</v>
      </c>
      <c r="E6" s="7">
        <f t="shared" si="0"/>
        <v>0.73325357140753722</v>
      </c>
      <c r="F6" s="27">
        <f>E6/E5</f>
        <v>1.053068050465521</v>
      </c>
      <c r="G6" s="5"/>
      <c r="H6" s="5"/>
      <c r="I6" s="5"/>
      <c r="J6" s="5"/>
      <c r="K6" s="5"/>
      <c r="L6" s="5"/>
      <c r="M6" s="5"/>
      <c r="N6" s="5"/>
      <c r="O6" s="5"/>
      <c r="P6" s="5"/>
      <c r="Q6" s="5"/>
      <c r="R6" s="5"/>
    </row>
    <row r="7" spans="1:18" x14ac:dyDescent="0.25">
      <c r="A7" s="19">
        <v>3</v>
      </c>
      <c r="B7" s="20" t="s">
        <v>250</v>
      </c>
      <c r="C7" s="20">
        <v>75.186900000000009</v>
      </c>
      <c r="D7" s="20">
        <v>114.7997</v>
      </c>
      <c r="E7" s="20">
        <f t="shared" si="0"/>
        <v>0.65493986482543076</v>
      </c>
      <c r="F7" s="26"/>
      <c r="G7" s="5"/>
      <c r="H7" s="5"/>
      <c r="I7" s="5"/>
      <c r="J7" s="5"/>
      <c r="K7" s="5"/>
      <c r="L7" s="5"/>
      <c r="M7" s="5"/>
      <c r="N7" s="5"/>
      <c r="O7" s="5"/>
      <c r="P7" s="5"/>
      <c r="Q7" s="5"/>
      <c r="R7" s="5"/>
    </row>
    <row r="8" spans="1:18" x14ac:dyDescent="0.25">
      <c r="A8" s="19"/>
      <c r="B8" s="20" t="s">
        <v>251</v>
      </c>
      <c r="C8" s="20">
        <v>63.822900000000004</v>
      </c>
      <c r="D8" s="20">
        <v>120.1947</v>
      </c>
      <c r="E8" s="20">
        <f t="shared" si="0"/>
        <v>0.53099595905643093</v>
      </c>
      <c r="F8" s="26">
        <f>E8/E7</f>
        <v>0.81075528849959966</v>
      </c>
      <c r="G8" s="5"/>
      <c r="H8" s="5"/>
      <c r="I8" s="5"/>
      <c r="J8" s="5"/>
      <c r="K8" s="5"/>
      <c r="L8" s="5"/>
      <c r="M8" s="5"/>
      <c r="N8" s="5"/>
      <c r="O8" s="5"/>
      <c r="P8" s="5"/>
      <c r="Q8" s="5"/>
      <c r="R8" s="5"/>
    </row>
    <row r="9" spans="1:18" x14ac:dyDescent="0.25">
      <c r="A9" s="9">
        <v>4</v>
      </c>
      <c r="B9" s="7" t="s">
        <v>250</v>
      </c>
      <c r="C9" s="7">
        <v>75.366899999999987</v>
      </c>
      <c r="D9" s="7">
        <v>132.8887</v>
      </c>
      <c r="E9" s="7">
        <f t="shared" si="0"/>
        <v>0.5671430302200261</v>
      </c>
      <c r="F9" s="27"/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5"/>
    </row>
    <row r="10" spans="1:18" x14ac:dyDescent="0.25">
      <c r="A10" s="9"/>
      <c r="B10" s="7" t="s">
        <v>251</v>
      </c>
      <c r="C10" s="7">
        <v>68.06989999999999</v>
      </c>
      <c r="D10" s="7">
        <v>136.58670000000001</v>
      </c>
      <c r="E10" s="7">
        <f t="shared" si="0"/>
        <v>0.49836404276551072</v>
      </c>
      <c r="F10" s="27">
        <f>E10/E9</f>
        <v>0.8787272631599965</v>
      </c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</row>
    <row r="11" spans="1:18" x14ac:dyDescent="0.25">
      <c r="A11" s="19">
        <v>5</v>
      </c>
      <c r="B11" s="20" t="s">
        <v>250</v>
      </c>
      <c r="C11" s="20">
        <v>23.555800000000033</v>
      </c>
      <c r="D11" s="20">
        <v>171.8364</v>
      </c>
      <c r="E11" s="20">
        <f t="shared" si="0"/>
        <v>0.13708271355777957</v>
      </c>
      <c r="F11" s="26"/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</row>
    <row r="12" spans="1:18" x14ac:dyDescent="0.25">
      <c r="A12" s="19"/>
      <c r="B12" s="20" t="s">
        <v>251</v>
      </c>
      <c r="C12" s="20">
        <v>33.7438</v>
      </c>
      <c r="D12" s="20">
        <v>178.9034</v>
      </c>
      <c r="E12" s="20">
        <f t="shared" si="0"/>
        <v>0.18861463784366311</v>
      </c>
      <c r="F12" s="26">
        <f>E12/E11</f>
        <v>1.3759184724933471</v>
      </c>
      <c r="G12" s="5"/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</row>
    <row r="13" spans="1:18" x14ac:dyDescent="0.25">
      <c r="A13" s="9">
        <v>6</v>
      </c>
      <c r="B13" s="7" t="s">
        <v>250</v>
      </c>
      <c r="C13" s="7">
        <v>38.986800000000017</v>
      </c>
      <c r="D13" s="7">
        <v>124.99340000000001</v>
      </c>
      <c r="E13" s="7">
        <f t="shared" si="0"/>
        <v>0.3119108688938777</v>
      </c>
      <c r="F13" s="27"/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</row>
    <row r="14" spans="1:18" x14ac:dyDescent="0.25">
      <c r="A14" s="9"/>
      <c r="B14" s="7" t="s">
        <v>251</v>
      </c>
      <c r="C14" s="7">
        <v>34.68980000000002</v>
      </c>
      <c r="D14" s="7">
        <v>131.17140000000001</v>
      </c>
      <c r="E14" s="7">
        <f t="shared" si="0"/>
        <v>0.26446161282108765</v>
      </c>
      <c r="F14" s="27">
        <f>E14/E13</f>
        <v>0.84787559266190937</v>
      </c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</row>
    <row r="15" spans="1:18" x14ac:dyDescent="0.25">
      <c r="A15" s="19">
        <v>7</v>
      </c>
      <c r="B15" s="20" t="s">
        <v>250</v>
      </c>
      <c r="C15" s="20">
        <v>60.987800000000021</v>
      </c>
      <c r="D15" s="20">
        <v>114.5014</v>
      </c>
      <c r="E15" s="20">
        <f t="shared" si="0"/>
        <v>0.53263802887999645</v>
      </c>
      <c r="F15" s="26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</row>
    <row r="16" spans="1:18" ht="15.75" thickBot="1" x14ac:dyDescent="0.3">
      <c r="A16" s="21"/>
      <c r="B16" s="22" t="s">
        <v>251</v>
      </c>
      <c r="C16" s="22">
        <v>53.271800000000042</v>
      </c>
      <c r="D16" s="22">
        <v>101.86240000000001</v>
      </c>
      <c r="E16" s="22">
        <f t="shared" si="0"/>
        <v>0.52297805667253117</v>
      </c>
      <c r="F16" s="28">
        <f>E16/E15</f>
        <v>0.98186390816333979</v>
      </c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</row>
    <row r="17" spans="1:18" x14ac:dyDescent="0.25">
      <c r="A17" s="8"/>
      <c r="B17" s="8"/>
      <c r="C17" s="8"/>
      <c r="D17" s="8"/>
      <c r="E17" s="8"/>
      <c r="F17" s="8"/>
      <c r="G17" s="8"/>
      <c r="H17" s="8"/>
      <c r="I17" s="8"/>
      <c r="J17" s="8"/>
      <c r="K17" s="8"/>
      <c r="L17" s="8"/>
      <c r="M17" s="8"/>
      <c r="N17" s="8"/>
      <c r="O17" s="8"/>
      <c r="P17" s="8"/>
      <c r="Q17" s="8"/>
      <c r="R17" s="8"/>
    </row>
    <row r="18" spans="1:18" ht="27" thickBot="1" x14ac:dyDescent="0.45">
      <c r="A18" s="6" t="s">
        <v>252</v>
      </c>
      <c r="B18" s="5"/>
      <c r="C18" s="5"/>
      <c r="D18" s="5"/>
      <c r="E18" s="5"/>
      <c r="F18" s="5"/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</row>
    <row r="19" spans="1:18" x14ac:dyDescent="0.25">
      <c r="A19" s="12" t="s">
        <v>244</v>
      </c>
      <c r="B19" s="13" t="s">
        <v>245</v>
      </c>
      <c r="C19" s="13" t="s">
        <v>246</v>
      </c>
      <c r="D19" s="13" t="s">
        <v>247</v>
      </c>
      <c r="E19" s="13" t="s">
        <v>248</v>
      </c>
      <c r="F19" s="14" t="s">
        <v>249</v>
      </c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</row>
    <row r="20" spans="1:18" ht="15.75" x14ac:dyDescent="0.25">
      <c r="A20" s="19">
        <v>1</v>
      </c>
      <c r="B20" s="20" t="s">
        <v>250</v>
      </c>
      <c r="C20" s="29">
        <v>19.734500000000001</v>
      </c>
      <c r="D20" s="20">
        <v>107.44829999999999</v>
      </c>
      <c r="E20" s="20">
        <f>C20/D20</f>
        <v>0.18366507427292941</v>
      </c>
      <c r="F20" s="26"/>
      <c r="G20" s="5"/>
      <c r="H20" s="7"/>
      <c r="I20" s="5"/>
      <c r="J20" s="5"/>
      <c r="K20" s="5"/>
      <c r="L20" s="5"/>
      <c r="M20" s="5"/>
      <c r="N20" s="5"/>
      <c r="O20" s="5"/>
      <c r="P20" s="5"/>
      <c r="Q20" s="5"/>
      <c r="R20" s="5"/>
    </row>
    <row r="21" spans="1:18" ht="15.75" x14ac:dyDescent="0.25">
      <c r="A21" s="19"/>
      <c r="B21" s="20" t="s">
        <v>251</v>
      </c>
      <c r="C21" s="29">
        <v>33.950499999999998</v>
      </c>
      <c r="D21" s="20">
        <v>119.42729999999999</v>
      </c>
      <c r="E21" s="20">
        <f t="shared" ref="E21:E33" si="1">C21/D21</f>
        <v>0.28427754793083326</v>
      </c>
      <c r="F21" s="26">
        <f>E21/E20</f>
        <v>1.5478040615843598</v>
      </c>
      <c r="G21" s="5"/>
      <c r="H21" s="7"/>
      <c r="I21" s="5"/>
      <c r="J21" s="5"/>
      <c r="K21" s="5"/>
      <c r="L21" s="5"/>
      <c r="M21" s="5"/>
      <c r="N21" s="5"/>
      <c r="O21" s="5"/>
      <c r="P21" s="5"/>
      <c r="Q21" s="5"/>
      <c r="R21" s="5"/>
    </row>
    <row r="22" spans="1:18" ht="15.75" x14ac:dyDescent="0.25">
      <c r="A22" s="9">
        <v>2</v>
      </c>
      <c r="B22" s="7" t="s">
        <v>250</v>
      </c>
      <c r="C22" s="30">
        <v>38.0745</v>
      </c>
      <c r="D22" s="7">
        <v>114.5333</v>
      </c>
      <c r="E22" s="7">
        <f t="shared" si="1"/>
        <v>0.33243170326883098</v>
      </c>
      <c r="F22" s="27"/>
      <c r="G22" s="5"/>
      <c r="H22" s="7"/>
      <c r="I22" s="5"/>
      <c r="J22" s="5"/>
      <c r="K22" s="5"/>
      <c r="L22" s="5"/>
      <c r="M22" s="5"/>
      <c r="N22" s="5"/>
      <c r="O22" s="5"/>
      <c r="P22" s="5"/>
      <c r="Q22" s="5"/>
      <c r="R22" s="5"/>
    </row>
    <row r="23" spans="1:18" ht="15.75" x14ac:dyDescent="0.25">
      <c r="A23" s="9"/>
      <c r="B23" s="7" t="s">
        <v>251</v>
      </c>
      <c r="C23" s="30">
        <v>46.8125</v>
      </c>
      <c r="D23" s="7">
        <v>123.50729999999999</v>
      </c>
      <c r="E23" s="7">
        <f t="shared" si="1"/>
        <v>0.37902617901937785</v>
      </c>
      <c r="F23" s="27">
        <f>E23/E22</f>
        <v>1.1401625515628599</v>
      </c>
      <c r="G23" s="5"/>
      <c r="H23" s="7"/>
      <c r="I23" s="5"/>
      <c r="J23" s="5"/>
      <c r="K23" s="5"/>
      <c r="L23" s="5"/>
      <c r="M23" s="5"/>
      <c r="N23" s="5"/>
      <c r="O23" s="5"/>
      <c r="P23" s="5"/>
      <c r="Q23" s="5"/>
      <c r="R23" s="5"/>
    </row>
    <row r="24" spans="1:18" ht="15.75" x14ac:dyDescent="0.25">
      <c r="A24" s="19">
        <v>3</v>
      </c>
      <c r="B24" s="20" t="s">
        <v>250</v>
      </c>
      <c r="C24" s="29">
        <v>58.137500000000003</v>
      </c>
      <c r="D24" s="20">
        <v>117.35429999999999</v>
      </c>
      <c r="E24" s="20">
        <f t="shared" si="1"/>
        <v>0.49540153194216152</v>
      </c>
      <c r="F24" s="26"/>
      <c r="G24" s="5"/>
      <c r="H24" s="7"/>
      <c r="I24" s="5"/>
      <c r="J24" s="5"/>
      <c r="K24" s="5"/>
      <c r="L24" s="5"/>
      <c r="M24" s="5"/>
      <c r="N24" s="5"/>
      <c r="O24" s="5"/>
      <c r="P24" s="5"/>
      <c r="Q24" s="5"/>
      <c r="R24" s="5"/>
    </row>
    <row r="25" spans="1:18" ht="15.75" x14ac:dyDescent="0.25">
      <c r="A25" s="19"/>
      <c r="B25" s="20" t="s">
        <v>251</v>
      </c>
      <c r="C25" s="29">
        <v>60.8855</v>
      </c>
      <c r="D25" s="20">
        <v>117.0313</v>
      </c>
      <c r="E25" s="20">
        <f t="shared" si="1"/>
        <v>0.52024971097475636</v>
      </c>
      <c r="F25" s="26">
        <f>E25/E24</f>
        <v>1.0501576548122098</v>
      </c>
      <c r="G25" s="5"/>
      <c r="H25" s="7"/>
      <c r="I25" s="5"/>
      <c r="J25" s="5"/>
      <c r="K25" s="5"/>
      <c r="L25" s="5"/>
      <c r="M25" s="5"/>
      <c r="N25" s="5"/>
      <c r="O25" s="5"/>
      <c r="P25" s="5"/>
      <c r="Q25" s="5"/>
      <c r="R25" s="5"/>
    </row>
    <row r="26" spans="1:18" ht="15.75" x14ac:dyDescent="0.25">
      <c r="A26" s="9">
        <v>4</v>
      </c>
      <c r="B26" s="7" t="s">
        <v>250</v>
      </c>
      <c r="C26" s="7">
        <v>3.8256000000000099</v>
      </c>
      <c r="D26" s="30">
        <v>71.385499999999993</v>
      </c>
      <c r="E26" s="7">
        <f t="shared" si="1"/>
        <v>5.3590715201266508E-2</v>
      </c>
      <c r="F26" s="27"/>
      <c r="G26" s="5"/>
      <c r="H26" s="7"/>
      <c r="I26" s="5"/>
      <c r="J26" s="5"/>
      <c r="K26" s="5"/>
      <c r="L26" s="5"/>
      <c r="M26" s="5"/>
      <c r="N26" s="5"/>
      <c r="O26" s="5"/>
      <c r="P26" s="5"/>
      <c r="Q26" s="5"/>
      <c r="R26" s="5"/>
    </row>
    <row r="27" spans="1:18" ht="15.75" x14ac:dyDescent="0.25">
      <c r="A27" s="9"/>
      <c r="B27" s="7" t="s">
        <v>251</v>
      </c>
      <c r="C27" s="7">
        <v>4.8836000000000013</v>
      </c>
      <c r="D27" s="30">
        <v>85.0565</v>
      </c>
      <c r="E27" s="7">
        <f t="shared" si="1"/>
        <v>5.7415952925408423E-2</v>
      </c>
      <c r="F27" s="27">
        <f>E27/E26</f>
        <v>1.0713787399510488</v>
      </c>
      <c r="G27" s="5"/>
      <c r="H27" s="7"/>
      <c r="I27" s="5"/>
      <c r="J27" s="5"/>
      <c r="K27" s="5"/>
      <c r="L27" s="5"/>
      <c r="M27" s="5"/>
      <c r="N27" s="5"/>
      <c r="O27" s="5"/>
      <c r="P27" s="5"/>
      <c r="Q27" s="5"/>
      <c r="R27" s="5"/>
    </row>
    <row r="28" spans="1:18" x14ac:dyDescent="0.25">
      <c r="A28" s="19">
        <v>5</v>
      </c>
      <c r="B28" s="20" t="s">
        <v>250</v>
      </c>
      <c r="C28" s="20">
        <v>12.818600000000004</v>
      </c>
      <c r="D28" s="20">
        <v>89.900500000000008</v>
      </c>
      <c r="E28" s="20">
        <f t="shared" si="1"/>
        <v>0.14258652621509338</v>
      </c>
      <c r="F28" s="26"/>
      <c r="G28" s="5"/>
      <c r="H28" s="7"/>
      <c r="I28" s="5"/>
      <c r="J28" s="5"/>
      <c r="K28" s="5"/>
      <c r="L28" s="5"/>
      <c r="M28" s="5"/>
      <c r="N28" s="5"/>
      <c r="O28" s="5"/>
      <c r="P28" s="5"/>
      <c r="Q28" s="5"/>
      <c r="R28" s="5"/>
    </row>
    <row r="29" spans="1:18" x14ac:dyDescent="0.25">
      <c r="A29" s="19"/>
      <c r="B29" s="20" t="s">
        <v>251</v>
      </c>
      <c r="C29" s="20">
        <v>18.670600000000007</v>
      </c>
      <c r="D29" s="20">
        <v>71.412499999999994</v>
      </c>
      <c r="E29" s="20">
        <f t="shared" si="1"/>
        <v>0.26144722562576594</v>
      </c>
      <c r="F29" s="26">
        <f>E29/E28</f>
        <v>1.8336040056924443</v>
      </c>
      <c r="G29" s="5"/>
      <c r="H29" s="7"/>
      <c r="I29" s="5"/>
      <c r="J29" s="5"/>
      <c r="K29" s="5"/>
      <c r="L29" s="5"/>
      <c r="M29" s="5"/>
      <c r="N29" s="5"/>
      <c r="O29" s="5"/>
      <c r="P29" s="5"/>
      <c r="Q29" s="5"/>
      <c r="R29" s="5"/>
    </row>
    <row r="30" spans="1:18" x14ac:dyDescent="0.25">
      <c r="A30" s="9">
        <v>6</v>
      </c>
      <c r="B30" s="7" t="s">
        <v>250</v>
      </c>
      <c r="C30" s="7">
        <v>22.667599999999993</v>
      </c>
      <c r="D30" s="7">
        <v>82.165499999999994</v>
      </c>
      <c r="E30" s="7">
        <f t="shared" si="1"/>
        <v>0.27587734511443363</v>
      </c>
      <c r="F30" s="27"/>
      <c r="G30" s="5"/>
      <c r="H30" s="7"/>
      <c r="I30" s="5"/>
      <c r="J30" s="5"/>
      <c r="K30" s="5"/>
      <c r="L30" s="5"/>
      <c r="M30" s="5"/>
      <c r="N30" s="5"/>
      <c r="O30" s="5"/>
      <c r="P30" s="5"/>
      <c r="Q30" s="5"/>
      <c r="R30" s="5"/>
    </row>
    <row r="31" spans="1:18" x14ac:dyDescent="0.25">
      <c r="A31" s="9"/>
      <c r="B31" s="7" t="s">
        <v>251</v>
      </c>
      <c r="C31" s="7">
        <v>26.908600000000007</v>
      </c>
      <c r="D31" s="7">
        <v>92.988500000000002</v>
      </c>
      <c r="E31" s="7">
        <f t="shared" si="1"/>
        <v>0.2893755679465741</v>
      </c>
      <c r="F31" s="27">
        <f>E31/E30</f>
        <v>1.0489283483083449</v>
      </c>
      <c r="G31" s="5"/>
      <c r="H31" s="7"/>
      <c r="I31" s="5"/>
      <c r="J31" s="5"/>
      <c r="K31" s="5"/>
      <c r="L31" s="5"/>
      <c r="M31" s="5"/>
      <c r="N31" s="5"/>
      <c r="O31" s="5"/>
      <c r="P31" s="5"/>
      <c r="Q31" s="5"/>
      <c r="R31" s="5"/>
    </row>
    <row r="32" spans="1:18" x14ac:dyDescent="0.25">
      <c r="A32" s="19">
        <v>7</v>
      </c>
      <c r="B32" s="20" t="s">
        <v>250</v>
      </c>
      <c r="C32" s="20">
        <v>24.100600000000014</v>
      </c>
      <c r="D32" s="20">
        <v>80.702500000000001</v>
      </c>
      <c r="E32" s="20">
        <f t="shared" si="1"/>
        <v>0.29863511043647983</v>
      </c>
      <c r="F32" s="26"/>
      <c r="G32" s="5"/>
      <c r="H32" s="7"/>
      <c r="I32" s="5"/>
      <c r="J32" s="5"/>
      <c r="K32" s="5"/>
      <c r="L32" s="5"/>
      <c r="M32" s="5"/>
      <c r="N32" s="5"/>
      <c r="O32" s="5"/>
      <c r="P32" s="5"/>
      <c r="Q32" s="5"/>
      <c r="R32" s="5"/>
    </row>
    <row r="33" spans="1:18" ht="15.75" thickBot="1" x14ac:dyDescent="0.3">
      <c r="A33" s="21"/>
      <c r="B33" s="22" t="s">
        <v>251</v>
      </c>
      <c r="C33" s="22">
        <v>24.054599999999994</v>
      </c>
      <c r="D33" s="22">
        <v>62.384500000000003</v>
      </c>
      <c r="E33" s="22">
        <f t="shared" si="1"/>
        <v>0.38558616322964828</v>
      </c>
      <c r="F33" s="28">
        <f>E33/E32</f>
        <v>1.2911615203787736</v>
      </c>
      <c r="G33" s="5"/>
      <c r="H33" s="11"/>
      <c r="I33" s="5"/>
      <c r="J33" s="5"/>
      <c r="K33" s="5"/>
      <c r="L33" s="5"/>
      <c r="M33" s="5"/>
      <c r="N33" s="5"/>
      <c r="O33" s="5"/>
      <c r="P33" s="5"/>
      <c r="Q33" s="5"/>
      <c r="R33" s="5"/>
    </row>
    <row r="34" spans="1:18" x14ac:dyDescent="0.25">
      <c r="A34" s="15"/>
      <c r="B34" s="15"/>
      <c r="C34" s="15"/>
      <c r="D34" s="15"/>
      <c r="E34" s="15"/>
      <c r="F34" s="15"/>
      <c r="G34" s="15"/>
      <c r="H34" s="15"/>
      <c r="I34" s="15"/>
      <c r="J34" s="15"/>
      <c r="K34" s="15"/>
      <c r="L34" s="15"/>
      <c r="M34" s="15"/>
      <c r="N34" s="15"/>
      <c r="O34" s="15"/>
      <c r="P34" s="15"/>
      <c r="Q34" s="15"/>
      <c r="R34" s="15"/>
    </row>
    <row r="35" spans="1:18" ht="27" thickBot="1" x14ac:dyDescent="0.45">
      <c r="A35" s="6" t="s">
        <v>253</v>
      </c>
      <c r="B35" s="5"/>
      <c r="C35" s="5"/>
      <c r="D35" s="5"/>
      <c r="E35" s="5"/>
      <c r="F35" s="5"/>
      <c r="G35" s="5"/>
      <c r="H35" s="6" t="s">
        <v>254</v>
      </c>
      <c r="I35" s="5"/>
      <c r="J35" s="5"/>
      <c r="K35" s="5"/>
      <c r="L35" s="5"/>
      <c r="M35" s="5"/>
      <c r="N35" s="5"/>
      <c r="O35" s="6" t="s">
        <v>255</v>
      </c>
      <c r="P35" s="5"/>
      <c r="Q35" s="5"/>
      <c r="R35" s="5"/>
    </row>
    <row r="36" spans="1:18" x14ac:dyDescent="0.25">
      <c r="A36" s="12" t="s">
        <v>244</v>
      </c>
      <c r="B36" s="13" t="s">
        <v>245</v>
      </c>
      <c r="C36" s="13" t="s">
        <v>246</v>
      </c>
      <c r="D36" s="13" t="s">
        <v>247</v>
      </c>
      <c r="E36" s="13" t="s">
        <v>248</v>
      </c>
      <c r="F36" s="14" t="s">
        <v>249</v>
      </c>
      <c r="G36" s="5"/>
      <c r="H36" s="12" t="s">
        <v>244</v>
      </c>
      <c r="I36" s="13" t="s">
        <v>245</v>
      </c>
      <c r="J36" s="13" t="s">
        <v>246</v>
      </c>
      <c r="K36" s="13" t="s">
        <v>247</v>
      </c>
      <c r="L36" s="13" t="s">
        <v>248</v>
      </c>
      <c r="M36" s="14" t="s">
        <v>249</v>
      </c>
      <c r="N36" s="16"/>
      <c r="O36" s="17" t="s">
        <v>249</v>
      </c>
      <c r="P36" s="24" t="s">
        <v>244</v>
      </c>
      <c r="Q36" s="5"/>
      <c r="R36" s="5"/>
    </row>
    <row r="37" spans="1:18" x14ac:dyDescent="0.25">
      <c r="A37" s="19">
        <v>1</v>
      </c>
      <c r="B37" s="20" t="s">
        <v>250</v>
      </c>
      <c r="C37" s="20">
        <v>12.994999999999976</v>
      </c>
      <c r="D37" s="20">
        <v>97.199799999999996</v>
      </c>
      <c r="E37" s="20">
        <f>C37/D37</f>
        <v>0.13369369072775847</v>
      </c>
      <c r="F37" s="26"/>
      <c r="G37" s="5"/>
      <c r="H37" s="19">
        <v>1</v>
      </c>
      <c r="I37" s="20" t="s">
        <v>250</v>
      </c>
      <c r="J37" s="20">
        <v>12.987700000000004</v>
      </c>
      <c r="K37" s="20">
        <v>120.6357</v>
      </c>
      <c r="L37" s="20">
        <f>J37/K37</f>
        <v>0.10766050182491588</v>
      </c>
      <c r="M37" s="26"/>
      <c r="N37" s="7"/>
      <c r="O37" s="23"/>
      <c r="P37" s="23"/>
      <c r="Q37" s="5"/>
      <c r="R37" s="5"/>
    </row>
    <row r="38" spans="1:18" x14ac:dyDescent="0.25">
      <c r="A38" s="19"/>
      <c r="B38" s="20" t="s">
        <v>251</v>
      </c>
      <c r="C38" s="20">
        <v>21.518000000000001</v>
      </c>
      <c r="D38" s="20">
        <v>90.4268</v>
      </c>
      <c r="E38" s="20">
        <f t="shared" ref="E38:E48" si="2">C38/D38</f>
        <v>0.23796042766082623</v>
      </c>
      <c r="F38" s="26">
        <f>E38/E37</f>
        <v>1.7798927261675119</v>
      </c>
      <c r="G38" s="5"/>
      <c r="H38" s="19"/>
      <c r="I38" s="20" t="s">
        <v>251</v>
      </c>
      <c r="J38" s="20">
        <v>17.268699999999995</v>
      </c>
      <c r="K38" s="20">
        <v>118.85369999999999</v>
      </c>
      <c r="L38" s="20">
        <f t="shared" ref="L38:L42" si="3">J38/K38</f>
        <v>0.14529375189834223</v>
      </c>
      <c r="M38" s="26">
        <f>L38/L37</f>
        <v>1.3495548454216557</v>
      </c>
      <c r="N38" s="7"/>
      <c r="O38" s="23">
        <f>AVERAGE(F38,M38)</f>
        <v>1.5647237857945839</v>
      </c>
      <c r="P38" s="23">
        <v>1</v>
      </c>
      <c r="Q38" s="5"/>
      <c r="R38" s="5"/>
    </row>
    <row r="39" spans="1:18" x14ac:dyDescent="0.25">
      <c r="A39" s="9">
        <v>2</v>
      </c>
      <c r="B39" s="7" t="s">
        <v>250</v>
      </c>
      <c r="C39" s="7">
        <v>40.59899999999999</v>
      </c>
      <c r="D39" s="7">
        <v>96.869799999999998</v>
      </c>
      <c r="E39" s="7">
        <f t="shared" si="2"/>
        <v>0.41910894829967638</v>
      </c>
      <c r="F39" s="27"/>
      <c r="G39" s="5"/>
      <c r="H39" s="9">
        <v>2</v>
      </c>
      <c r="I39" s="7" t="s">
        <v>250</v>
      </c>
      <c r="J39" s="7">
        <v>64.411699999999996</v>
      </c>
      <c r="K39" s="7">
        <v>114.7997</v>
      </c>
      <c r="L39" s="7">
        <f t="shared" si="3"/>
        <v>0.56107899236670478</v>
      </c>
      <c r="M39" s="27"/>
      <c r="N39" s="7"/>
      <c r="O39" s="18"/>
      <c r="P39" s="18"/>
      <c r="Q39" s="5"/>
      <c r="R39" s="5"/>
    </row>
    <row r="40" spans="1:18" x14ac:dyDescent="0.25">
      <c r="A40" s="9"/>
      <c r="B40" s="7" t="s">
        <v>251</v>
      </c>
      <c r="C40" s="7">
        <v>17.470999999999975</v>
      </c>
      <c r="D40" s="7">
        <v>87.1648</v>
      </c>
      <c r="E40" s="7">
        <f t="shared" si="2"/>
        <v>0.20043641469951146</v>
      </c>
      <c r="F40" s="27">
        <f>E40/E39</f>
        <v>0.47824417854279022</v>
      </c>
      <c r="G40" s="5"/>
      <c r="H40" s="9"/>
      <c r="I40" s="7" t="s">
        <v>251</v>
      </c>
      <c r="J40" s="7">
        <v>16.742699999999999</v>
      </c>
      <c r="K40" s="7">
        <v>120.1947</v>
      </c>
      <c r="L40" s="7">
        <f t="shared" si="3"/>
        <v>0.13929649144263431</v>
      </c>
      <c r="M40" s="27">
        <f>L40/L39</f>
        <v>0.24826538390800099</v>
      </c>
      <c r="N40" s="7"/>
      <c r="O40" s="18">
        <f>AVERAGE(F40,M40)</f>
        <v>0.36325478122539562</v>
      </c>
      <c r="P40" s="18">
        <v>2</v>
      </c>
      <c r="Q40" s="5"/>
      <c r="R40" s="5"/>
    </row>
    <row r="41" spans="1:18" x14ac:dyDescent="0.25">
      <c r="A41" s="19">
        <v>3</v>
      </c>
      <c r="B41" s="20" t="s">
        <v>250</v>
      </c>
      <c r="C41" s="20">
        <v>17.756</v>
      </c>
      <c r="D41" s="20">
        <v>116.6318</v>
      </c>
      <c r="E41" s="20">
        <f t="shared" si="2"/>
        <v>0.15223978366105986</v>
      </c>
      <c r="F41" s="26"/>
      <c r="G41" s="5"/>
      <c r="H41" s="19">
        <v>3</v>
      </c>
      <c r="I41" s="20" t="s">
        <v>250</v>
      </c>
      <c r="J41" s="20">
        <v>22.536699999999996</v>
      </c>
      <c r="K41" s="20">
        <v>132.8887</v>
      </c>
      <c r="L41" s="20">
        <f t="shared" si="3"/>
        <v>0.16959079289661194</v>
      </c>
      <c r="M41" s="26"/>
      <c r="N41" s="7"/>
      <c r="O41" s="23"/>
      <c r="P41" s="23"/>
      <c r="Q41" s="5"/>
      <c r="R41" s="5"/>
    </row>
    <row r="42" spans="1:18" ht="15.75" thickBot="1" x14ac:dyDescent="0.3">
      <c r="A42" s="19"/>
      <c r="B42" s="20" t="s">
        <v>251</v>
      </c>
      <c r="C42" s="20">
        <v>21.661999999999978</v>
      </c>
      <c r="D42" s="20">
        <v>137.02579999999998</v>
      </c>
      <c r="E42" s="20">
        <f t="shared" si="2"/>
        <v>0.15808701718946347</v>
      </c>
      <c r="F42" s="26">
        <f>E42/E41</f>
        <v>1.0384080520070997</v>
      </c>
      <c r="G42" s="5"/>
      <c r="H42" s="21"/>
      <c r="I42" s="22" t="s">
        <v>251</v>
      </c>
      <c r="J42" s="22">
        <v>50.087700000000012</v>
      </c>
      <c r="K42" s="22">
        <v>136.58670000000001</v>
      </c>
      <c r="L42" s="22">
        <f t="shared" si="3"/>
        <v>0.36670993588687634</v>
      </c>
      <c r="M42" s="28">
        <f>L42/L41</f>
        <v>2.1623221969982453</v>
      </c>
      <c r="N42" s="7"/>
      <c r="O42" s="25">
        <f>AVERAGE(F42,M42)</f>
        <v>1.6003651245026727</v>
      </c>
      <c r="P42" s="25">
        <v>3</v>
      </c>
      <c r="Q42" s="5"/>
      <c r="R42" s="5"/>
    </row>
    <row r="43" spans="1:18" x14ac:dyDescent="0.25">
      <c r="A43" s="9">
        <v>4</v>
      </c>
      <c r="B43" s="7" t="s">
        <v>250</v>
      </c>
      <c r="C43" s="7">
        <v>15.5067</v>
      </c>
      <c r="D43" s="7">
        <v>124.6532</v>
      </c>
      <c r="E43" s="7">
        <f t="shared" si="2"/>
        <v>0.1243987318416214</v>
      </c>
      <c r="F43" s="27"/>
      <c r="G43" s="5"/>
      <c r="H43" s="7"/>
      <c r="I43" s="7"/>
      <c r="J43" s="7"/>
      <c r="K43" s="7"/>
      <c r="L43" s="7"/>
      <c r="M43" s="7"/>
      <c r="N43" s="7"/>
      <c r="O43" s="5"/>
      <c r="P43" s="5"/>
      <c r="Q43" s="5"/>
      <c r="R43" s="5"/>
    </row>
    <row r="44" spans="1:18" x14ac:dyDescent="0.25">
      <c r="A44" s="9"/>
      <c r="B44" s="7" t="s">
        <v>251</v>
      </c>
      <c r="C44" s="7">
        <v>20.924700000000001</v>
      </c>
      <c r="D44" s="7">
        <v>112.12520000000001</v>
      </c>
      <c r="E44" s="7">
        <f t="shared" si="2"/>
        <v>0.18661906511649479</v>
      </c>
      <c r="F44" s="27">
        <f>E44/E43</f>
        <v>1.5001685495804682</v>
      </c>
      <c r="G44" s="5"/>
      <c r="H44" s="7"/>
      <c r="I44" s="7"/>
      <c r="J44" s="7"/>
      <c r="K44" s="7"/>
      <c r="L44" s="7"/>
      <c r="M44" s="7"/>
      <c r="N44" s="7"/>
      <c r="O44" s="5"/>
      <c r="P44" s="5"/>
      <c r="Q44" s="5"/>
      <c r="R44" s="5"/>
    </row>
    <row r="45" spans="1:18" x14ac:dyDescent="0.25">
      <c r="A45" s="19">
        <v>5</v>
      </c>
      <c r="B45" s="20" t="s">
        <v>250</v>
      </c>
      <c r="C45" s="20">
        <v>11.909700000000001</v>
      </c>
      <c r="D45" s="20">
        <v>121.0702</v>
      </c>
      <c r="E45" s="20">
        <f t="shared" si="2"/>
        <v>9.8370201750719838E-2</v>
      </c>
      <c r="F45" s="26"/>
      <c r="G45" s="5"/>
      <c r="H45" s="7"/>
      <c r="I45" s="7"/>
      <c r="J45" s="7"/>
      <c r="K45" s="7"/>
      <c r="L45" s="7"/>
      <c r="M45" s="7"/>
      <c r="N45" s="7"/>
      <c r="O45" s="5"/>
      <c r="P45" s="5"/>
      <c r="Q45" s="5"/>
      <c r="R45" s="5"/>
    </row>
    <row r="46" spans="1:18" x14ac:dyDescent="0.25">
      <c r="A46" s="19"/>
      <c r="B46" s="20" t="s">
        <v>251</v>
      </c>
      <c r="C46" s="20">
        <v>10.203699999999998</v>
      </c>
      <c r="D46" s="20">
        <v>129.91820000000001</v>
      </c>
      <c r="E46" s="20">
        <f t="shared" si="2"/>
        <v>7.8539419419296111E-2</v>
      </c>
      <c r="F46" s="26">
        <f>E46/E45</f>
        <v>0.79840661116384659</v>
      </c>
      <c r="G46" s="5"/>
      <c r="H46" s="7"/>
      <c r="I46" s="7"/>
      <c r="J46" s="7"/>
      <c r="K46" s="7"/>
      <c r="L46" s="7"/>
      <c r="M46" s="7"/>
      <c r="N46" s="7"/>
      <c r="O46" s="5"/>
      <c r="P46" s="5"/>
      <c r="Q46" s="5"/>
      <c r="R46" s="5"/>
    </row>
    <row r="47" spans="1:18" x14ac:dyDescent="0.25">
      <c r="A47" s="9">
        <v>6</v>
      </c>
      <c r="B47" s="7" t="s">
        <v>250</v>
      </c>
      <c r="C47" s="7">
        <v>5.5046999999999997</v>
      </c>
      <c r="D47" s="7">
        <v>145.80020000000002</v>
      </c>
      <c r="E47" s="7">
        <f t="shared" si="2"/>
        <v>3.7755092242671817E-2</v>
      </c>
      <c r="F47" s="27"/>
      <c r="G47" s="5"/>
      <c r="H47" s="7"/>
      <c r="I47" s="7"/>
      <c r="J47" s="7"/>
      <c r="K47" s="7"/>
      <c r="L47" s="7"/>
      <c r="M47" s="7"/>
      <c r="N47" s="7"/>
      <c r="O47" s="5"/>
      <c r="P47" s="5"/>
      <c r="Q47" s="5"/>
      <c r="R47" s="5"/>
    </row>
    <row r="48" spans="1:18" ht="15.75" thickBot="1" x14ac:dyDescent="0.3">
      <c r="A48" s="10"/>
      <c r="B48" s="11" t="s">
        <v>251</v>
      </c>
      <c r="C48" s="11">
        <v>6.9746999999999986</v>
      </c>
      <c r="D48" s="11">
        <v>136.0642</v>
      </c>
      <c r="E48" s="11">
        <f t="shared" si="2"/>
        <v>5.126036091786082E-2</v>
      </c>
      <c r="F48" s="31">
        <f>E48/E47</f>
        <v>1.3577072090933733</v>
      </c>
      <c r="G48" s="5"/>
      <c r="H48" s="7"/>
      <c r="I48" s="7"/>
      <c r="J48" s="7"/>
      <c r="K48" s="7"/>
      <c r="L48" s="7"/>
      <c r="M48" s="7"/>
      <c r="N48" s="7"/>
      <c r="O48" s="5"/>
      <c r="P48" s="5"/>
      <c r="Q48" s="5"/>
      <c r="R48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etabolomics_data</vt:lpstr>
      <vt:lpstr>Western_blot_data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bastiaan Martijn Van Liempd</dc:creator>
  <cp:lastModifiedBy>Sebastiaan Martijn Van Liempd</cp:lastModifiedBy>
  <cp:lastPrinted>2016-08-30T11:59:30Z</cp:lastPrinted>
  <dcterms:created xsi:type="dcterms:W3CDTF">2016-08-30T11:58:40Z</dcterms:created>
  <dcterms:modified xsi:type="dcterms:W3CDTF">2017-05-05T12:25:33Z</dcterms:modified>
</cp:coreProperties>
</file>